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utkows/Dropbox/HNF4 paper/"/>
    </mc:Choice>
  </mc:AlternateContent>
  <xr:revisionPtr revIDLastSave="0" documentId="13_ncr:1_{B499EAF6-6586-2148-B688-D680C7FFB3B5}" xr6:coauthVersionLast="47" xr6:coauthVersionMax="47" xr10:uidLastSave="{00000000-0000-0000-0000-000000000000}"/>
  <bookViews>
    <workbookView xWindow="600" yWindow="500" windowWidth="27240" windowHeight="15420" xr2:uid="{7548A2B2-8761-F743-97B9-4F2968E0F7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01" uniqueCount="4578">
  <si>
    <t>Cluster: 0</t>
  </si>
  <si>
    <t>Cluster: 1</t>
  </si>
  <si>
    <t>Cluster: 2</t>
  </si>
  <si>
    <t>Cluster: 3</t>
  </si>
  <si>
    <t>Cluster: 4</t>
  </si>
  <si>
    <t>Cluster: 5</t>
  </si>
  <si>
    <t>Cluster: 6</t>
  </si>
  <si>
    <t>Cluster: 7</t>
  </si>
  <si>
    <t>Cluster: 8</t>
  </si>
  <si>
    <t>Cluster: 9</t>
  </si>
  <si>
    <t>Cluster: 10</t>
  </si>
  <si>
    <t>Cluster: 11</t>
  </si>
  <si>
    <t>Chsy3</t>
  </si>
  <si>
    <t>Fam135a</t>
  </si>
  <si>
    <t>Fam184a</t>
  </si>
  <si>
    <t>Ankhd1</t>
  </si>
  <si>
    <t>Arf4</t>
  </si>
  <si>
    <t>Atp2a2</t>
  </si>
  <si>
    <t>AW011738</t>
  </si>
  <si>
    <t>Mab21l3</t>
  </si>
  <si>
    <t>Ccdc127</t>
  </si>
  <si>
    <t>Cdk2ap2</t>
  </si>
  <si>
    <t>Cflar</t>
  </si>
  <si>
    <t>Dnpep</t>
  </si>
  <si>
    <t>Eif2ak3</t>
  </si>
  <si>
    <t>Fkbp11</t>
  </si>
  <si>
    <t>Fndc3a</t>
  </si>
  <si>
    <t>Fzd5</t>
  </si>
  <si>
    <t>Gfpt1</t>
  </si>
  <si>
    <t>Gmppa</t>
  </si>
  <si>
    <t>Nfxl1</t>
  </si>
  <si>
    <t>Nktr</t>
  </si>
  <si>
    <t>Prrc1</t>
  </si>
  <si>
    <t>Rbm10</t>
  </si>
  <si>
    <t>Slc20a1</t>
  </si>
  <si>
    <t>Ssr1</t>
  </si>
  <si>
    <t>Tmem39a</t>
  </si>
  <si>
    <t>Trp53inp1</t>
  </si>
  <si>
    <t>Txlna</t>
  </si>
  <si>
    <t>Uap1</t>
  </si>
  <si>
    <t>Ubfd1</t>
  </si>
  <si>
    <t>Yipf5</t>
  </si>
  <si>
    <t>Tmem248</t>
  </si>
  <si>
    <t>Brox</t>
  </si>
  <si>
    <t>Xiap</t>
  </si>
  <si>
    <t>Matr3</t>
  </si>
  <si>
    <t>Srrm4</t>
  </si>
  <si>
    <t>Tmem258</t>
  </si>
  <si>
    <t>Snhg16</t>
  </si>
  <si>
    <t>Sppl2a</t>
  </si>
  <si>
    <t>Rnf225</t>
  </si>
  <si>
    <t>2310057M21Rik</t>
  </si>
  <si>
    <t>2510022D24Rik</t>
  </si>
  <si>
    <t>Tpm4</t>
  </si>
  <si>
    <t>2810410D24Rik</t>
  </si>
  <si>
    <t>Bscl2</t>
  </si>
  <si>
    <t>Brip1os</t>
  </si>
  <si>
    <t>Hhipl2</t>
  </si>
  <si>
    <t>4930524O07Rik</t>
  </si>
  <si>
    <t>Fam120b</t>
  </si>
  <si>
    <t>Cpsf7</t>
  </si>
  <si>
    <t>5830462O15Rik</t>
  </si>
  <si>
    <t>Ttpa1</t>
  </si>
  <si>
    <t>8430408J07Rik</t>
  </si>
  <si>
    <t>9930104L06Rik</t>
  </si>
  <si>
    <t>Ccdc186</t>
  </si>
  <si>
    <t>A930017M01Rik</t>
  </si>
  <si>
    <t>Actg1</t>
  </si>
  <si>
    <t>Adk</t>
  </si>
  <si>
    <t>Ahi1</t>
  </si>
  <si>
    <t>AI848258</t>
  </si>
  <si>
    <t>Akap13</t>
  </si>
  <si>
    <t>Ankrd15</t>
  </si>
  <si>
    <t>Ap1g1</t>
  </si>
  <si>
    <t>Ap3m1</t>
  </si>
  <si>
    <t>Arid5a</t>
  </si>
  <si>
    <t>Aste1</t>
  </si>
  <si>
    <t>Atad1</t>
  </si>
  <si>
    <t>Atg12</t>
  </si>
  <si>
    <t>Atxn1</t>
  </si>
  <si>
    <t>Avpr1a</t>
  </si>
  <si>
    <t>Rabl6</t>
  </si>
  <si>
    <t>B3gat3</t>
  </si>
  <si>
    <t>B930096F20Rik</t>
  </si>
  <si>
    <t>Cog8</t>
  </si>
  <si>
    <t>Tasor2</t>
  </si>
  <si>
    <t>BC023969</t>
  </si>
  <si>
    <t>Cmtr2</t>
  </si>
  <si>
    <t>Bcl2l1</t>
  </si>
  <si>
    <t>Bhlhb8</t>
  </si>
  <si>
    <t>Birc4</t>
  </si>
  <si>
    <t>Brwd1</t>
  </si>
  <si>
    <t>Btc</t>
  </si>
  <si>
    <t>Pigm</t>
  </si>
  <si>
    <t>Calm1</t>
  </si>
  <si>
    <t>Canx</t>
  </si>
  <si>
    <t>Ccdc76</t>
  </si>
  <si>
    <t>Ccdc95</t>
  </si>
  <si>
    <t>Ccl9</t>
  </si>
  <si>
    <t>Cct3</t>
  </si>
  <si>
    <t>Cdc25a</t>
  </si>
  <si>
    <t>Cdca4</t>
  </si>
  <si>
    <t>Cdv3</t>
  </si>
  <si>
    <t>Centg1</t>
  </si>
  <si>
    <t>Cep76</t>
  </si>
  <si>
    <t>Chek1</t>
  </si>
  <si>
    <t>Chordc1</t>
  </si>
  <si>
    <t>Clmn</t>
  </si>
  <si>
    <t>Cltb</t>
  </si>
  <si>
    <t>Col12a1</t>
  </si>
  <si>
    <t>Copb2</t>
  </si>
  <si>
    <t>Copg</t>
  </si>
  <si>
    <t>Copz1</t>
  </si>
  <si>
    <t>Crkl</t>
  </si>
  <si>
    <t>Csnk2a1</t>
  </si>
  <si>
    <t>Ctns</t>
  </si>
  <si>
    <t>Cul5</t>
  </si>
  <si>
    <t>Cxadr</t>
  </si>
  <si>
    <t>Cxxc1</t>
  </si>
  <si>
    <t>Cyp39a1</t>
  </si>
  <si>
    <t>D10Wsu102e</t>
  </si>
  <si>
    <t>Ubn2</t>
  </si>
  <si>
    <t>Utp23</t>
  </si>
  <si>
    <t>Dact2</t>
  </si>
  <si>
    <t>Ddo</t>
  </si>
  <si>
    <t>Ddr2</t>
  </si>
  <si>
    <t>Ddx18</t>
  </si>
  <si>
    <t>Ddx49</t>
  </si>
  <si>
    <t>Ddx6</t>
  </si>
  <si>
    <t>Det1</t>
  </si>
  <si>
    <t>Dhx29</t>
  </si>
  <si>
    <t>Dlgap3</t>
  </si>
  <si>
    <t>Dnttip1</t>
  </si>
  <si>
    <t>Dpysl4</t>
  </si>
  <si>
    <t>Dtx2</t>
  </si>
  <si>
    <t>Dusp16</t>
  </si>
  <si>
    <t>Dusp5</t>
  </si>
  <si>
    <t>Dusp6</t>
  </si>
  <si>
    <t>Dusp8</t>
  </si>
  <si>
    <t>Ears2</t>
  </si>
  <si>
    <t>Ednrb</t>
  </si>
  <si>
    <t>Eef1d</t>
  </si>
  <si>
    <t>Efnb2</t>
  </si>
  <si>
    <t>Angptl8</t>
  </si>
  <si>
    <t>Eif4g1</t>
  </si>
  <si>
    <t>Elovl7</t>
  </si>
  <si>
    <t>Enah</t>
  </si>
  <si>
    <t>Epm2aip1</t>
  </si>
  <si>
    <t>Esco1</t>
  </si>
  <si>
    <t>Ets2</t>
  </si>
  <si>
    <t>Fancm</t>
  </si>
  <si>
    <t>Fbxw2</t>
  </si>
  <si>
    <t>Fgfr3</t>
  </si>
  <si>
    <t>Fkbp14</t>
  </si>
  <si>
    <t>Fndc3b</t>
  </si>
  <si>
    <t>Fndc4</t>
  </si>
  <si>
    <t>Fos</t>
  </si>
  <si>
    <t>Gbf1</t>
  </si>
  <si>
    <t>Gcc1</t>
  </si>
  <si>
    <t>Gem</t>
  </si>
  <si>
    <t>Gins2</t>
  </si>
  <si>
    <t>Gnl3l</t>
  </si>
  <si>
    <t>Golga1</t>
  </si>
  <si>
    <t>Golph3l</t>
  </si>
  <si>
    <t>Golt1b</t>
  </si>
  <si>
    <t>Gpr137b</t>
  </si>
  <si>
    <t>Gprc5a</t>
  </si>
  <si>
    <t>Gtf2f1</t>
  </si>
  <si>
    <t>Gtf3c4</t>
  </si>
  <si>
    <t>Gtpbp6</t>
  </si>
  <si>
    <t>H13</t>
  </si>
  <si>
    <t>Hapln1</t>
  </si>
  <si>
    <t>Hars</t>
  </si>
  <si>
    <t>Hbegf</t>
  </si>
  <si>
    <t>Hbs1l</t>
  </si>
  <si>
    <t>Heatr1</t>
  </si>
  <si>
    <t>Hectd2</t>
  </si>
  <si>
    <t>Hist2h2bb</t>
  </si>
  <si>
    <t>Hivep2</t>
  </si>
  <si>
    <t>Hsp90aa1</t>
  </si>
  <si>
    <t>Huwe1</t>
  </si>
  <si>
    <t>Id1</t>
  </si>
  <si>
    <t>Id2</t>
  </si>
  <si>
    <t>Ier2</t>
  </si>
  <si>
    <t>Ier5</t>
  </si>
  <si>
    <t>Igf2r</t>
  </si>
  <si>
    <t>Ikbke</t>
  </si>
  <si>
    <t>Insig2</t>
  </si>
  <si>
    <t>Irak2</t>
  </si>
  <si>
    <t>Irf2bp2</t>
  </si>
  <si>
    <t>Jarid1a</t>
  </si>
  <si>
    <t>Kbtbd8</t>
  </si>
  <si>
    <t>Kcnq1</t>
  </si>
  <si>
    <t>Kdelc1</t>
  </si>
  <si>
    <t>Kif5b</t>
  </si>
  <si>
    <t>Klf6</t>
  </si>
  <si>
    <t>Lcorl</t>
  </si>
  <si>
    <t>Ldb3</t>
  </si>
  <si>
    <t>Leng9</t>
  </si>
  <si>
    <t>Leo1</t>
  </si>
  <si>
    <t>Lrrc28</t>
  </si>
  <si>
    <t>Lztfl1</t>
  </si>
  <si>
    <t>Maff</t>
  </si>
  <si>
    <t>Map2k7</t>
  </si>
  <si>
    <t>Map3k5</t>
  </si>
  <si>
    <t>Mapre1</t>
  </si>
  <si>
    <t>Mast2</t>
  </si>
  <si>
    <t>Mbtps2</t>
  </si>
  <si>
    <t>Megf9</t>
  </si>
  <si>
    <t>Mlh1</t>
  </si>
  <si>
    <t>Mlx</t>
  </si>
  <si>
    <t>Mmp14</t>
  </si>
  <si>
    <t>Mmp7</t>
  </si>
  <si>
    <t>Mon2</t>
  </si>
  <si>
    <t>Mphosph10</t>
  </si>
  <si>
    <t>Mpp7</t>
  </si>
  <si>
    <t>Mpzl2</t>
  </si>
  <si>
    <t>Mrpl51</t>
  </si>
  <si>
    <t>Mrps27</t>
  </si>
  <si>
    <t>Mtac2d1</t>
  </si>
  <si>
    <t>Myef2</t>
  </si>
  <si>
    <t>Napb</t>
  </si>
  <si>
    <t>Napsa</t>
  </si>
  <si>
    <t>Nat12</t>
  </si>
  <si>
    <t>Nfya</t>
  </si>
  <si>
    <t>Ngly1</t>
  </si>
  <si>
    <t>Nr4a1</t>
  </si>
  <si>
    <t>Nrg1</t>
  </si>
  <si>
    <t>Nt5dc3</t>
  </si>
  <si>
    <t>Nup35</t>
  </si>
  <si>
    <t>Obfc2a</t>
  </si>
  <si>
    <t>Odf2l</t>
  </si>
  <si>
    <t>Pafah1b2</t>
  </si>
  <si>
    <t>Parp16</t>
  </si>
  <si>
    <t>Pcp2</t>
  </si>
  <si>
    <t>Pde4dip</t>
  </si>
  <si>
    <t>Pfkfb2</t>
  </si>
  <si>
    <t>Plscr1</t>
  </si>
  <si>
    <t>Plxnc1</t>
  </si>
  <si>
    <t>Pole4</t>
  </si>
  <si>
    <t>Polr2e</t>
  </si>
  <si>
    <t>Ppp1r13l</t>
  </si>
  <si>
    <t>Ppp2r5e</t>
  </si>
  <si>
    <t>Prdx4</t>
  </si>
  <si>
    <t>Prpf40a</t>
  </si>
  <si>
    <t>Pter</t>
  </si>
  <si>
    <t>Ptgfr</t>
  </si>
  <si>
    <t>Ptpn2</t>
  </si>
  <si>
    <t>Pus3</t>
  </si>
  <si>
    <t>Rab11fip3</t>
  </si>
  <si>
    <t>Rabgef1</t>
  </si>
  <si>
    <t>Rad51c</t>
  </si>
  <si>
    <t>Ranbp2</t>
  </si>
  <si>
    <t>Rasd1</t>
  </si>
  <si>
    <t>Rbbp6</t>
  </si>
  <si>
    <t>Rbbp8</t>
  </si>
  <si>
    <t>Rbl1</t>
  </si>
  <si>
    <t>Rcan1</t>
  </si>
  <si>
    <t>Rfxank</t>
  </si>
  <si>
    <t>Rhbdd1</t>
  </si>
  <si>
    <t>Rhbdf2</t>
  </si>
  <si>
    <t>Rif1</t>
  </si>
  <si>
    <t>Rnf39</t>
  </si>
  <si>
    <t>Rora</t>
  </si>
  <si>
    <t>Rpl30</t>
  </si>
  <si>
    <t>Rps10</t>
  </si>
  <si>
    <t>Rps13</t>
  </si>
  <si>
    <t>Rutbc3</t>
  </si>
  <si>
    <t>Saps3</t>
  </si>
  <si>
    <t>Scfd1</t>
  </si>
  <si>
    <t>Scn5a</t>
  </si>
  <si>
    <t>Sdccag1</t>
  </si>
  <si>
    <t>Secisbp2</t>
  </si>
  <si>
    <t>Senp1</t>
  </si>
  <si>
    <t>Sfrs17b</t>
  </si>
  <si>
    <t>Sfrs2</t>
  </si>
  <si>
    <t>Slc10a7</t>
  </si>
  <si>
    <t>Slc16a5</t>
  </si>
  <si>
    <t>Slc1a4</t>
  </si>
  <si>
    <t>Slc25a3</t>
  </si>
  <si>
    <t>Slc25a36</t>
  </si>
  <si>
    <t>Slc35e1</t>
  </si>
  <si>
    <t>Slc41a3</t>
  </si>
  <si>
    <t>Slc9a8</t>
  </si>
  <si>
    <t>Slco4a1</t>
  </si>
  <si>
    <t>Smad5</t>
  </si>
  <si>
    <t>Smap1</t>
  </si>
  <si>
    <t>Sntb2</t>
  </si>
  <si>
    <t>Snx5</t>
  </si>
  <si>
    <t>Socs4</t>
  </si>
  <si>
    <t>Spcs1</t>
  </si>
  <si>
    <t>Spin4</t>
  </si>
  <si>
    <t>Spty2d1</t>
  </si>
  <si>
    <t>Srxn1</t>
  </si>
  <si>
    <t>Ssr4</t>
  </si>
  <si>
    <t>Stim1</t>
  </si>
  <si>
    <t>Syncrip</t>
  </si>
  <si>
    <t>Taf7</t>
  </si>
  <si>
    <t>Tank</t>
  </si>
  <si>
    <t>Tbc1d22b</t>
  </si>
  <si>
    <t>Tbl2</t>
  </si>
  <si>
    <t>Tceal8</t>
  </si>
  <si>
    <t>Tfrc</t>
  </si>
  <si>
    <t>Tgm2</t>
  </si>
  <si>
    <t>Thumpd3</t>
  </si>
  <si>
    <t>Tiparp</t>
  </si>
  <si>
    <t>Tlk2</t>
  </si>
  <si>
    <t>Tloc1</t>
  </si>
  <si>
    <t>Tmem161a</t>
  </si>
  <si>
    <t>Tmem32</t>
  </si>
  <si>
    <t>Tnfaip6</t>
  </si>
  <si>
    <t>Tnrc6c</t>
  </si>
  <si>
    <t>Tpm1</t>
  </si>
  <si>
    <t>Tram1</t>
  </si>
  <si>
    <t>Trex1</t>
  </si>
  <si>
    <t>Trim2</t>
  </si>
  <si>
    <t>Trim44</t>
  </si>
  <si>
    <t>Ttc14</t>
  </si>
  <si>
    <t>Tuba1c</t>
  </si>
  <si>
    <t>Tuba3a</t>
  </si>
  <si>
    <t>Tuba8</t>
  </si>
  <si>
    <t>Ube1l2</t>
  </si>
  <si>
    <t>Ube4a</t>
  </si>
  <si>
    <t>Usp36</t>
  </si>
  <si>
    <t>Usp48</t>
  </si>
  <si>
    <t>Usp9x</t>
  </si>
  <si>
    <t>Utx</t>
  </si>
  <si>
    <t>Vasn</t>
  </si>
  <si>
    <t>Vldlr</t>
  </si>
  <si>
    <t>Wnt5a</t>
  </si>
  <si>
    <t>Yipf2</t>
  </si>
  <si>
    <t>Yipf6</t>
  </si>
  <si>
    <t>Yod1</t>
  </si>
  <si>
    <t>Ywhag</t>
  </si>
  <si>
    <t>Zbtb10</t>
  </si>
  <si>
    <t>ZBTB45</t>
  </si>
  <si>
    <t>Zc3h15</t>
  </si>
  <si>
    <t>Zcchc3</t>
  </si>
  <si>
    <t>Zfp119</t>
  </si>
  <si>
    <t>Zfp213</t>
  </si>
  <si>
    <t>Zfp37</t>
  </si>
  <si>
    <t>Zfp800</t>
  </si>
  <si>
    <t>Zfx</t>
  </si>
  <si>
    <t>Zkscan1</t>
  </si>
  <si>
    <t>Znrd1</t>
  </si>
  <si>
    <t>Zxda</t>
  </si>
  <si>
    <t>Sept5</t>
  </si>
  <si>
    <t>Sept11</t>
  </si>
  <si>
    <t>Fibin</t>
  </si>
  <si>
    <t>Lgalsl</t>
  </si>
  <si>
    <t>Slc17a9</t>
  </si>
  <si>
    <t>Ostc</t>
  </si>
  <si>
    <t>Cacfd1</t>
  </si>
  <si>
    <t>6430548M08Rik</t>
  </si>
  <si>
    <t>Acot2</t>
  </si>
  <si>
    <t>Aldh18a1</t>
  </si>
  <si>
    <t>Alg12</t>
  </si>
  <si>
    <t>Ampd2</t>
  </si>
  <si>
    <t>Arfgap3</t>
  </si>
  <si>
    <t>Armcx3</t>
  </si>
  <si>
    <t>Arntl</t>
  </si>
  <si>
    <t>Atf4</t>
  </si>
  <si>
    <t>Atf6</t>
  </si>
  <si>
    <t>B230217C12Rik</t>
  </si>
  <si>
    <t>Cad</t>
  </si>
  <si>
    <t>Chac1</t>
  </si>
  <si>
    <t>Cks1b</t>
  </si>
  <si>
    <t>Cln8</t>
  </si>
  <si>
    <t>Creb3l2</t>
  </si>
  <si>
    <t>Atg13</t>
  </si>
  <si>
    <t>Ficd</t>
  </si>
  <si>
    <t>Ddit3</t>
  </si>
  <si>
    <t>Ddx50</t>
  </si>
  <si>
    <t>Ddx52</t>
  </si>
  <si>
    <t>Derl1</t>
  </si>
  <si>
    <t>Dnajb11</t>
  </si>
  <si>
    <t>Dnajb9</t>
  </si>
  <si>
    <t>Edem3</t>
  </si>
  <si>
    <t>Ero1l</t>
  </si>
  <si>
    <t>Ero1lb</t>
  </si>
  <si>
    <t>Fancb</t>
  </si>
  <si>
    <t>Glt8d1</t>
  </si>
  <si>
    <t>Gmds</t>
  </si>
  <si>
    <t>Gmppb</t>
  </si>
  <si>
    <t>Gtpbp2</t>
  </si>
  <si>
    <t>Hapln4</t>
  </si>
  <si>
    <t>Hsp90b1</t>
  </si>
  <si>
    <t>Hspa5</t>
  </si>
  <si>
    <t>Hyou1</t>
  </si>
  <si>
    <t>Ica1</t>
  </si>
  <si>
    <t>Ick</t>
  </si>
  <si>
    <t>Id3</t>
  </si>
  <si>
    <t>Igfbp1</t>
  </si>
  <si>
    <t>Ints3</t>
  </si>
  <si>
    <t>Isg20</t>
  </si>
  <si>
    <t>Kctd7</t>
  </si>
  <si>
    <t>Lpin3</t>
  </si>
  <si>
    <t>Lrrc59</t>
  </si>
  <si>
    <t>Map3k6</t>
  </si>
  <si>
    <t>Mbnl2</t>
  </si>
  <si>
    <t>Mcf2l</t>
  </si>
  <si>
    <t>Nans</t>
  </si>
  <si>
    <t>Nde1</t>
  </si>
  <si>
    <t>Nfil3</t>
  </si>
  <si>
    <t>Ngdn</t>
  </si>
  <si>
    <t>Nhsl1</t>
  </si>
  <si>
    <t>Nme6</t>
  </si>
  <si>
    <t>Nol8</t>
  </si>
  <si>
    <t>Paip2b</t>
  </si>
  <si>
    <t>Papss1</t>
  </si>
  <si>
    <t>Parn</t>
  </si>
  <si>
    <t>Pcbp3</t>
  </si>
  <si>
    <t>Pdia3</t>
  </si>
  <si>
    <t>Pdia4</t>
  </si>
  <si>
    <t>Pdia6</t>
  </si>
  <si>
    <t>Piga</t>
  </si>
  <si>
    <t>Plk3</t>
  </si>
  <si>
    <t>Polr3k</t>
  </si>
  <si>
    <t>Preb</t>
  </si>
  <si>
    <t>Pycr1</t>
  </si>
  <si>
    <t>Rbm15b</t>
  </si>
  <si>
    <t>Rnd1</t>
  </si>
  <si>
    <t>Rnf185</t>
  </si>
  <si>
    <t>Rusc1</t>
  </si>
  <si>
    <t>Sec22b</t>
  </si>
  <si>
    <t>Sec61a1</t>
  </si>
  <si>
    <t>Sel1l</t>
  </si>
  <si>
    <t>Shc4</t>
  </si>
  <si>
    <t>Siah2</t>
  </si>
  <si>
    <t>Slc35b1</t>
  </si>
  <si>
    <t>Srm</t>
  </si>
  <si>
    <t>Srp54c</t>
  </si>
  <si>
    <t>Srprb</t>
  </si>
  <si>
    <t>Stt3a</t>
  </si>
  <si>
    <t>Stx5a</t>
  </si>
  <si>
    <t>Tbcb</t>
  </si>
  <si>
    <t>Tmed3</t>
  </si>
  <si>
    <t>Tmed9</t>
  </si>
  <si>
    <t>Trabd</t>
  </si>
  <si>
    <t>Trim46</t>
  </si>
  <si>
    <t>Twistnb</t>
  </si>
  <si>
    <t>Ube2c</t>
  </si>
  <si>
    <t>Ung</t>
  </si>
  <si>
    <t>Wars</t>
  </si>
  <si>
    <t>Wfs1</t>
  </si>
  <si>
    <t>Yrdc</t>
  </si>
  <si>
    <t>Zfp324</t>
  </si>
  <si>
    <t>Zfp330</t>
  </si>
  <si>
    <t>Zfp9</t>
  </si>
  <si>
    <t>Ccdc167</t>
  </si>
  <si>
    <t>1110038B12Rik</t>
  </si>
  <si>
    <t>Trmt61b</t>
  </si>
  <si>
    <t>Hhipl1</t>
  </si>
  <si>
    <t>Ydjc</t>
  </si>
  <si>
    <t>Nr2c2ap</t>
  </si>
  <si>
    <t>2410006H16Rik</t>
  </si>
  <si>
    <t>Rab26os</t>
  </si>
  <si>
    <t>Snhg5</t>
  </si>
  <si>
    <t>Far1</t>
  </si>
  <si>
    <t>Ubxn2b</t>
  </si>
  <si>
    <t>Fam118a</t>
  </si>
  <si>
    <t>5430416N02Rik</t>
  </si>
  <si>
    <t>Trmt61a</t>
  </si>
  <si>
    <t>Mideas</t>
  </si>
  <si>
    <t>Gpat3</t>
  </si>
  <si>
    <t>Abce1</t>
  </si>
  <si>
    <t>Acsl4</t>
  </si>
  <si>
    <t>AI447560</t>
  </si>
  <si>
    <t>AI848100</t>
  </si>
  <si>
    <t>Alkbh2</t>
  </si>
  <si>
    <t>Arhgap12</t>
  </si>
  <si>
    <t>Arl4a</t>
  </si>
  <si>
    <t>Atf5</t>
  </si>
  <si>
    <t>B3galt1</t>
  </si>
  <si>
    <t>Bcmo1</t>
  </si>
  <si>
    <t>Btg2</t>
  </si>
  <si>
    <t>Btg3</t>
  </si>
  <si>
    <t>Calu</t>
  </si>
  <si>
    <t>Ccbl1</t>
  </si>
  <si>
    <t>Ccdc120</t>
  </si>
  <si>
    <t>Cdc42ep5</t>
  </si>
  <si>
    <t>Cdcp1</t>
  </si>
  <si>
    <t>Cdkn1a</t>
  </si>
  <si>
    <t>Cgref1</t>
  </si>
  <si>
    <t>Chka</t>
  </si>
  <si>
    <t>Cox15</t>
  </si>
  <si>
    <t>Csn3</t>
  </si>
  <si>
    <t>Ctgf</t>
  </si>
  <si>
    <t>Ctps</t>
  </si>
  <si>
    <t>Cyp2b10</t>
  </si>
  <si>
    <t>D16Ertd472e</t>
  </si>
  <si>
    <t>Ddit4</t>
  </si>
  <si>
    <t>Dnajc3a</t>
  </si>
  <si>
    <t>EG668879</t>
  </si>
  <si>
    <t>Eif1a</t>
  </si>
  <si>
    <t>Gale</t>
  </si>
  <si>
    <t>Garnl4</t>
  </si>
  <si>
    <t>Gdf15</t>
  </si>
  <si>
    <t>Gm440</t>
  </si>
  <si>
    <t>Gramd1c</t>
  </si>
  <si>
    <t>H47</t>
  </si>
  <si>
    <t>Hisppd2a</t>
  </si>
  <si>
    <t>Hist2h3c2</t>
  </si>
  <si>
    <t>Hn1l</t>
  </si>
  <si>
    <t>Iars</t>
  </si>
  <si>
    <t>Il23a</t>
  </si>
  <si>
    <t>Jmjd2a</t>
  </si>
  <si>
    <t>Jun</t>
  </si>
  <si>
    <t>Krt23</t>
  </si>
  <si>
    <t>Lepre1</t>
  </si>
  <si>
    <t>Lysmd3</t>
  </si>
  <si>
    <t>Mbc2</t>
  </si>
  <si>
    <t>Mettl1</t>
  </si>
  <si>
    <t>Mt2</t>
  </si>
  <si>
    <t>Mthfd2</t>
  </si>
  <si>
    <t>Myc</t>
  </si>
  <si>
    <t>Myd116</t>
  </si>
  <si>
    <t>Naip2</t>
  </si>
  <si>
    <t>Nol5</t>
  </si>
  <si>
    <t>Nola1</t>
  </si>
  <si>
    <t>Paqr3</t>
  </si>
  <si>
    <t>Pdk4</t>
  </si>
  <si>
    <t>Pmm1</t>
  </si>
  <si>
    <t>Pnn</t>
  </si>
  <si>
    <t>Pnpo</t>
  </si>
  <si>
    <t>Polr1e</t>
  </si>
  <si>
    <t>Ppan</t>
  </si>
  <si>
    <t>Ppapdc1</t>
  </si>
  <si>
    <t>Prune</t>
  </si>
  <si>
    <t>Ptrh1</t>
  </si>
  <si>
    <t>Pvr</t>
  </si>
  <si>
    <t>Pycr2</t>
  </si>
  <si>
    <t>Rbpj</t>
  </si>
  <si>
    <t>Rcc2</t>
  </si>
  <si>
    <t>Rrbp1</t>
  </si>
  <si>
    <t>Rrp12</t>
  </si>
  <si>
    <t>S100a10</t>
  </si>
  <si>
    <t>Sec23b</t>
  </si>
  <si>
    <t>Sgk</t>
  </si>
  <si>
    <t>Slc16a6</t>
  </si>
  <si>
    <t>Slc39a6</t>
  </si>
  <si>
    <t>Smox</t>
  </si>
  <si>
    <t>Snhg3</t>
  </si>
  <si>
    <t>Snora65</t>
  </si>
  <si>
    <t>Snord22</t>
  </si>
  <si>
    <t>Stch</t>
  </si>
  <si>
    <t>Tmem62</t>
  </si>
  <si>
    <t>Tnfaip1</t>
  </si>
  <si>
    <t>Tnfrsf12a</t>
  </si>
  <si>
    <t>Trim39</t>
  </si>
  <si>
    <t>Trmt6</t>
  </si>
  <si>
    <t>Tspyl4</t>
  </si>
  <si>
    <t>Tsr1</t>
  </si>
  <si>
    <t>Tssc4</t>
  </si>
  <si>
    <t>Tubb6</t>
  </si>
  <si>
    <t>Ube1dc1</t>
  </si>
  <si>
    <t>Ube2g2</t>
  </si>
  <si>
    <t>Zc3h7a</t>
  </si>
  <si>
    <t>Zfp295</t>
  </si>
  <si>
    <t>Zfyve16</t>
  </si>
  <si>
    <t>Zmynd19</t>
  </si>
  <si>
    <t>Acot11</t>
  </si>
  <si>
    <t>Arhgef2</t>
  </si>
  <si>
    <t>Edem1</t>
  </si>
  <si>
    <t>Hdlbp</t>
  </si>
  <si>
    <t>Lgals8</t>
  </si>
  <si>
    <t>P4hb</t>
  </si>
  <si>
    <t>Pdia5</t>
  </si>
  <si>
    <t>0610010K14Rik</t>
  </si>
  <si>
    <t>1110004F10Rik</t>
  </si>
  <si>
    <t>1110038F14Rik</t>
  </si>
  <si>
    <t>1110059G02Rik</t>
  </si>
  <si>
    <t>1200016E24Rik</t>
  </si>
  <si>
    <t>1810030O07Rik</t>
  </si>
  <si>
    <t>2610201A13Rik</t>
  </si>
  <si>
    <t>2810001A02Rik</t>
  </si>
  <si>
    <t>2810414N06Rik</t>
  </si>
  <si>
    <t>2900093K20Rik</t>
  </si>
  <si>
    <t>3110040N11Rik</t>
  </si>
  <si>
    <t>3110082I17Rik</t>
  </si>
  <si>
    <t>4930481A15Rik</t>
  </si>
  <si>
    <t>9230114K14Rik</t>
  </si>
  <si>
    <t>A130040M12Rik</t>
  </si>
  <si>
    <t>A930005H10Rik</t>
  </si>
  <si>
    <t>Aaas</t>
  </si>
  <si>
    <t>Abca5</t>
  </si>
  <si>
    <t>Abhd17c</t>
  </si>
  <si>
    <t>Abi1</t>
  </si>
  <si>
    <t>Abi2</t>
  </si>
  <si>
    <t>Acot10</t>
  </si>
  <si>
    <t>Acot5</t>
  </si>
  <si>
    <t>Acot9</t>
  </si>
  <si>
    <t>Acsf3</t>
  </si>
  <si>
    <t>Adal</t>
  </si>
  <si>
    <t>Adamts1</t>
  </si>
  <si>
    <t>Adm2</t>
  </si>
  <si>
    <t>Adprh</t>
  </si>
  <si>
    <t>Adrbk1</t>
  </si>
  <si>
    <t>Adsl</t>
  </si>
  <si>
    <t>Agpat3</t>
  </si>
  <si>
    <t>Agpat5</t>
  </si>
  <si>
    <t>Agxt2l2</t>
  </si>
  <si>
    <t>AI413582</t>
  </si>
  <si>
    <t>Akap2</t>
  </si>
  <si>
    <t>Alcam</t>
  </si>
  <si>
    <t>Alg11</t>
  </si>
  <si>
    <t>Alg3</t>
  </si>
  <si>
    <t>Alkbh6</t>
  </si>
  <si>
    <t>Anapc15</t>
  </si>
  <si>
    <t>Anapc4</t>
  </si>
  <si>
    <t>Anp32b</t>
  </si>
  <si>
    <t>Anxa9</t>
  </si>
  <si>
    <t>Ap2b1</t>
  </si>
  <si>
    <t>Api5</t>
  </si>
  <si>
    <t>App</t>
  </si>
  <si>
    <t>Aprt</t>
  </si>
  <si>
    <t>Aptx</t>
  </si>
  <si>
    <t>Arf1</t>
  </si>
  <si>
    <t>Arf6</t>
  </si>
  <si>
    <t>Arfgef3</t>
  </si>
  <si>
    <t>Arfrp1</t>
  </si>
  <si>
    <t>Arg2</t>
  </si>
  <si>
    <t>Arhgef11</t>
  </si>
  <si>
    <t>Arhgef5</t>
  </si>
  <si>
    <t>Arl2bp</t>
  </si>
  <si>
    <t>Arl5b</t>
  </si>
  <si>
    <t>Arl6ip3</t>
  </si>
  <si>
    <t>Arpp19</t>
  </si>
  <si>
    <t>Arsg</t>
  </si>
  <si>
    <t>Arv1</t>
  </si>
  <si>
    <t>Asahl</t>
  </si>
  <si>
    <t>Ascc2</t>
  </si>
  <si>
    <t>Atad3a</t>
  </si>
  <si>
    <t>Banf1</t>
  </si>
  <si>
    <t>Bat1a</t>
  </si>
  <si>
    <t>Bbip1</t>
  </si>
  <si>
    <t>BC029722</t>
  </si>
  <si>
    <t>Bcap29</t>
  </si>
  <si>
    <t>Bcl10</t>
  </si>
  <si>
    <t>Bet1</t>
  </si>
  <si>
    <t>Bloc1s2</t>
  </si>
  <si>
    <t>Bola2</t>
  </si>
  <si>
    <t>Bop1</t>
  </si>
  <si>
    <t>Bpgm</t>
  </si>
  <si>
    <t>Btf3l4</t>
  </si>
  <si>
    <t>Bud31</t>
  </si>
  <si>
    <t>Bzw1</t>
  </si>
  <si>
    <t>C130006E23</t>
  </si>
  <si>
    <t>Cald1</t>
  </si>
  <si>
    <t>Capza1</t>
  </si>
  <si>
    <t>Ccdc101</t>
  </si>
  <si>
    <t>Ccdc93</t>
  </si>
  <si>
    <t>Ccl2</t>
  </si>
  <si>
    <t>Ccng1</t>
  </si>
  <si>
    <t>Ccpg1</t>
  </si>
  <si>
    <t>Cct7</t>
  </si>
  <si>
    <t>Cd14</t>
  </si>
  <si>
    <t>Cd24a</t>
  </si>
  <si>
    <t>Cd2ap</t>
  </si>
  <si>
    <t>Cd68</t>
  </si>
  <si>
    <t>Cd8b1</t>
  </si>
  <si>
    <t>Cdc34</t>
  </si>
  <si>
    <t>Cdipt</t>
  </si>
  <si>
    <t>Cdpf1</t>
  </si>
  <si>
    <t>Cdr2</t>
  </si>
  <si>
    <t>Cdyl</t>
  </si>
  <si>
    <t>Cenpc1</t>
  </si>
  <si>
    <t>Cep192</t>
  </si>
  <si>
    <t>Chchd6</t>
  </si>
  <si>
    <t>Chd1</t>
  </si>
  <si>
    <t>Chi3l3</t>
  </si>
  <si>
    <t>Chi3l4</t>
  </si>
  <si>
    <t>Chid1</t>
  </si>
  <si>
    <t>Chmp2a</t>
  </si>
  <si>
    <t>Chmp2b</t>
  </si>
  <si>
    <t>Chmp4b</t>
  </si>
  <si>
    <t>Chpf</t>
  </si>
  <si>
    <t>Chrdl2</t>
  </si>
  <si>
    <t>Ciao2b</t>
  </si>
  <si>
    <t>Ciapin1</t>
  </si>
  <si>
    <t>Clcf1</t>
  </si>
  <si>
    <t>Clic4</t>
  </si>
  <si>
    <t>Clns1a</t>
  </si>
  <si>
    <t>Clpp</t>
  </si>
  <si>
    <t>Cmss1</t>
  </si>
  <si>
    <t>Cnot6</t>
  </si>
  <si>
    <t>Cnppd1</t>
  </si>
  <si>
    <t>Col15a1</t>
  </si>
  <si>
    <t>Cope</t>
  </si>
  <si>
    <t>Crem</t>
  </si>
  <si>
    <t>Crk</t>
  </si>
  <si>
    <t>Csda</t>
  </si>
  <si>
    <t>Csf2ra</t>
  </si>
  <si>
    <t>Csf2rb2</t>
  </si>
  <si>
    <t>Cstb</t>
  </si>
  <si>
    <t>Cstf3</t>
  </si>
  <si>
    <t>Cttn</t>
  </si>
  <si>
    <t>Cutal</t>
  </si>
  <si>
    <t>Cxcl1</t>
  </si>
  <si>
    <t>Cyp20a1</t>
  </si>
  <si>
    <t>Dad1</t>
  </si>
  <si>
    <t>Dcbld1</t>
  </si>
  <si>
    <t>Dctn4</t>
  </si>
  <si>
    <t>Dctn6</t>
  </si>
  <si>
    <t>Dcun1d5</t>
  </si>
  <si>
    <t>Deadc1</t>
  </si>
  <si>
    <t>Desi1</t>
  </si>
  <si>
    <t>Dfna5h</t>
  </si>
  <si>
    <t>Dhps</t>
  </si>
  <si>
    <t>Diablo</t>
  </si>
  <si>
    <t>Dkc1</t>
  </si>
  <si>
    <t>Dlg2</t>
  </si>
  <si>
    <t>Dmap1</t>
  </si>
  <si>
    <t>Dmd</t>
  </si>
  <si>
    <t>Dnajc1</t>
  </si>
  <si>
    <t>Dnajc2</t>
  </si>
  <si>
    <t>Dnajc5</t>
  </si>
  <si>
    <t>Dnajc8</t>
  </si>
  <si>
    <t>Dock5</t>
  </si>
  <si>
    <t>Dph3</t>
  </si>
  <si>
    <t>Dr1</t>
  </si>
  <si>
    <t>Dus1l</t>
  </si>
  <si>
    <t>Dus4l</t>
  </si>
  <si>
    <t>Dusp11</t>
  </si>
  <si>
    <t>Dyrk1a</t>
  </si>
  <si>
    <t>E130309D02Rik</t>
  </si>
  <si>
    <t>E130311K13Rik</t>
  </si>
  <si>
    <t>Ecscr</t>
  </si>
  <si>
    <t>Ehd1</t>
  </si>
  <si>
    <t>Eid1</t>
  </si>
  <si>
    <t>Eif2s3x</t>
  </si>
  <si>
    <t>Eif4b</t>
  </si>
  <si>
    <t>Eif4e</t>
  </si>
  <si>
    <t>Eif4e2</t>
  </si>
  <si>
    <t>Eif4ebp1</t>
  </si>
  <si>
    <t>Eif5</t>
  </si>
  <si>
    <t>Eif5b</t>
  </si>
  <si>
    <t>Elovl1</t>
  </si>
  <si>
    <t>Emd</t>
  </si>
  <si>
    <t>Epha2</t>
  </si>
  <si>
    <t>Epn2</t>
  </si>
  <si>
    <t>Eps15</t>
  </si>
  <si>
    <t>Ercc1</t>
  </si>
  <si>
    <t>Ercc8</t>
  </si>
  <si>
    <t>Erdr1</t>
  </si>
  <si>
    <t>Erh</t>
  </si>
  <si>
    <t>Esf1</t>
  </si>
  <si>
    <t>Etf1</t>
  </si>
  <si>
    <t>Exosc3</t>
  </si>
  <si>
    <t>Exosc4</t>
  </si>
  <si>
    <t>Eya3</t>
  </si>
  <si>
    <t>Fam110a</t>
  </si>
  <si>
    <t>Fam114a1</t>
  </si>
  <si>
    <t>Fam177a</t>
  </si>
  <si>
    <t>Fam220a</t>
  </si>
  <si>
    <t>Fdx2</t>
  </si>
  <si>
    <t>Fen1</t>
  </si>
  <si>
    <t>Fkbp7</t>
  </si>
  <si>
    <t>Fosl2</t>
  </si>
  <si>
    <t>Frmd6</t>
  </si>
  <si>
    <t>Fusip1</t>
  </si>
  <si>
    <t>G6pc3</t>
  </si>
  <si>
    <t>Gabpb2</t>
  </si>
  <si>
    <t>Get4</t>
  </si>
  <si>
    <t>Gfer</t>
  </si>
  <si>
    <t>Ggps1</t>
  </si>
  <si>
    <t>Git1</t>
  </si>
  <si>
    <t>Gja1</t>
  </si>
  <si>
    <t>Gna13</t>
  </si>
  <si>
    <t>Gnai3</t>
  </si>
  <si>
    <t>Golph3</t>
  </si>
  <si>
    <t>Gosr1</t>
  </si>
  <si>
    <t>Gpbp1</t>
  </si>
  <si>
    <t>Gss</t>
  </si>
  <si>
    <t>Gstm4</t>
  </si>
  <si>
    <t>Gsto1</t>
  </si>
  <si>
    <t>Gstp3</t>
  </si>
  <si>
    <t>Gtf2h4</t>
  </si>
  <si>
    <t>Guca1a</t>
  </si>
  <si>
    <t>Guk1</t>
  </si>
  <si>
    <t>H2-Q1</t>
  </si>
  <si>
    <t>Hemk1</t>
  </si>
  <si>
    <t>Hirip3</t>
  </si>
  <si>
    <t>Hmgn2-ps1</t>
  </si>
  <si>
    <t>Hnrpab</t>
  </si>
  <si>
    <t>Hnrpf</t>
  </si>
  <si>
    <t>Hsp110</t>
  </si>
  <si>
    <t>Hspb1</t>
  </si>
  <si>
    <t>Htra2</t>
  </si>
  <si>
    <t>Id4</t>
  </si>
  <si>
    <t>Ide</t>
  </si>
  <si>
    <t>Ier3ip1</t>
  </si>
  <si>
    <t>Ifitm1</t>
  </si>
  <si>
    <t>Ifna7</t>
  </si>
  <si>
    <t>Ifngr1</t>
  </si>
  <si>
    <t>Igsf11</t>
  </si>
  <si>
    <t>Imp4</t>
  </si>
  <si>
    <t>Ing5</t>
  </si>
  <si>
    <t>Inip</t>
  </si>
  <si>
    <t>Irak1</t>
  </si>
  <si>
    <t>Itgb3bp</t>
  </si>
  <si>
    <t>Itpa</t>
  </si>
  <si>
    <t>Junb</t>
  </si>
  <si>
    <t>Kars</t>
  </si>
  <si>
    <t>Kctd12</t>
  </si>
  <si>
    <t>Kdhc4</t>
  </si>
  <si>
    <t>Kif21a</t>
  </si>
  <si>
    <t>Klf3</t>
  </si>
  <si>
    <t>Klf4</t>
  </si>
  <si>
    <t>Krcc1</t>
  </si>
  <si>
    <t>Leprotl1</t>
  </si>
  <si>
    <t>Lgtn</t>
  </si>
  <si>
    <t>Lias</t>
  </si>
  <si>
    <t>Lig3</t>
  </si>
  <si>
    <t>Lims1</t>
  </si>
  <si>
    <t>Lin37</t>
  </si>
  <si>
    <t>Lratd2</t>
  </si>
  <si>
    <t>Lrrc14</t>
  </si>
  <si>
    <t>Lrrc8d</t>
  </si>
  <si>
    <t>Lss</t>
  </si>
  <si>
    <t>Lyrm1</t>
  </si>
  <si>
    <t>Lyrm2</t>
  </si>
  <si>
    <t>Lzic</t>
  </si>
  <si>
    <t>Lztr1</t>
  </si>
  <si>
    <t>M6prbp1</t>
  </si>
  <si>
    <t>Mad2l1</t>
  </si>
  <si>
    <t>Mad2l2</t>
  </si>
  <si>
    <t>Maea</t>
  </si>
  <si>
    <t>Magoh</t>
  </si>
  <si>
    <t>Malat1</t>
  </si>
  <si>
    <t>Man1b1</t>
  </si>
  <si>
    <t>Manbal</t>
  </si>
  <si>
    <t>Maoa</t>
  </si>
  <si>
    <t>Map4k4</t>
  </si>
  <si>
    <t>Mapk6</t>
  </si>
  <si>
    <t>Marco</t>
  </si>
  <si>
    <t>Mars</t>
  </si>
  <si>
    <t>Mbd2</t>
  </si>
  <si>
    <t>Mcm7</t>
  </si>
  <si>
    <t>Mcm8</t>
  </si>
  <si>
    <t>Mcph1</t>
  </si>
  <si>
    <t>Mcrip1</t>
  </si>
  <si>
    <t>Mdm4</t>
  </si>
  <si>
    <t>Meaf6</t>
  </si>
  <si>
    <t>Mecr</t>
  </si>
  <si>
    <t>Med10</t>
  </si>
  <si>
    <t>Med13</t>
  </si>
  <si>
    <t>Med14</t>
  </si>
  <si>
    <t>Med22</t>
  </si>
  <si>
    <t>Med28</t>
  </si>
  <si>
    <t>Med9</t>
  </si>
  <si>
    <t>Mett10d</t>
  </si>
  <si>
    <t>Mettl21a</t>
  </si>
  <si>
    <t>Mettl22</t>
  </si>
  <si>
    <t>Mettl9</t>
  </si>
  <si>
    <t>Mkrn1</t>
  </si>
  <si>
    <t>Mmachc</t>
  </si>
  <si>
    <t>Mobkl3</t>
  </si>
  <si>
    <t>Morf4l1</t>
  </si>
  <si>
    <t>Mre11a</t>
  </si>
  <si>
    <t>Mrp63</t>
  </si>
  <si>
    <t>Mrpl1</t>
  </si>
  <si>
    <t>Mrpl24</t>
  </si>
  <si>
    <t>Mrps10</t>
  </si>
  <si>
    <t>Mrps23</t>
  </si>
  <si>
    <t>Mrps6</t>
  </si>
  <si>
    <t>Msl2l1</t>
  </si>
  <si>
    <t>Mtap</t>
  </si>
  <si>
    <t>Mthfsd</t>
  </si>
  <si>
    <t>Mtln</t>
  </si>
  <si>
    <t>Mtmr2</t>
  </si>
  <si>
    <t>Mtmr3</t>
  </si>
  <si>
    <t>Mus81</t>
  </si>
  <si>
    <t>Mydgf</t>
  </si>
  <si>
    <t>Ndfip2</t>
  </si>
  <si>
    <t>Ndrg1</t>
  </si>
  <si>
    <t>Nfu1</t>
  </si>
  <si>
    <t>Nhp2l1</t>
  </si>
  <si>
    <t>Nif3l1</t>
  </si>
  <si>
    <t>Npal1</t>
  </si>
  <si>
    <t>Npdc1</t>
  </si>
  <si>
    <t>Npm1</t>
  </si>
  <si>
    <t>Nrd1</t>
  </si>
  <si>
    <t>Nrip2</t>
  </si>
  <si>
    <t>Nsun3</t>
  </si>
  <si>
    <t>Nt5c3</t>
  </si>
  <si>
    <t>Nudt5</t>
  </si>
  <si>
    <t>Nup43</t>
  </si>
  <si>
    <t>Nup50</t>
  </si>
  <si>
    <t>Nvl</t>
  </si>
  <si>
    <t>Odc1</t>
  </si>
  <si>
    <t>Odr4</t>
  </si>
  <si>
    <t>Os9</t>
  </si>
  <si>
    <t>Osgin1</t>
  </si>
  <si>
    <t>Osmr</t>
  </si>
  <si>
    <t>Ost4</t>
  </si>
  <si>
    <t>Otud1</t>
  </si>
  <si>
    <t>Otud6b</t>
  </si>
  <si>
    <t>Oxnad1</t>
  </si>
  <si>
    <t>Pa2g4</t>
  </si>
  <si>
    <t>Pafah1b1</t>
  </si>
  <si>
    <t>Parl</t>
  </si>
  <si>
    <t>Paxx</t>
  </si>
  <si>
    <t>Pde4b</t>
  </si>
  <si>
    <t>Pde5a</t>
  </si>
  <si>
    <t>Pdlim1</t>
  </si>
  <si>
    <t>Pex11c</t>
  </si>
  <si>
    <t>Pfdn4</t>
  </si>
  <si>
    <t>Pgd</t>
  </si>
  <si>
    <t>Phf10</t>
  </si>
  <si>
    <t>Pi4k2b</t>
  </si>
  <si>
    <t>Pik3cb</t>
  </si>
  <si>
    <t>Pno1</t>
  </si>
  <si>
    <t>Pnpla7</t>
  </si>
  <si>
    <t>Polr1has</t>
  </si>
  <si>
    <t>Polr2g</t>
  </si>
  <si>
    <t>Polr2h</t>
  </si>
  <si>
    <t>Polr2k</t>
  </si>
  <si>
    <t>Pomgnt1</t>
  </si>
  <si>
    <t>Ppcdc</t>
  </si>
  <si>
    <t>Ppfibp1</t>
  </si>
  <si>
    <t>Ppib</t>
  </si>
  <si>
    <t>Ppig</t>
  </si>
  <si>
    <t>Ppox</t>
  </si>
  <si>
    <t>Ppp1cb</t>
  </si>
  <si>
    <t>Ppp1r11</t>
  </si>
  <si>
    <t>Ppp1r14b</t>
  </si>
  <si>
    <t>Ppp2r5c</t>
  </si>
  <si>
    <t>Ppp3cc</t>
  </si>
  <si>
    <t>Pradc1</t>
  </si>
  <si>
    <t>Prdm2</t>
  </si>
  <si>
    <t>Prepl</t>
  </si>
  <si>
    <t>Prkcsh</t>
  </si>
  <si>
    <t>Prkx</t>
  </si>
  <si>
    <t>Prnp</t>
  </si>
  <si>
    <t>Prorsd1</t>
  </si>
  <si>
    <t>Prps1</t>
  </si>
  <si>
    <t>Psen1</t>
  </si>
  <si>
    <t>Psmd11</t>
  </si>
  <si>
    <t>Psmd8</t>
  </si>
  <si>
    <t>Psme3</t>
  </si>
  <si>
    <t>Ptk2</t>
  </si>
  <si>
    <t>Ptpn12</t>
  </si>
  <si>
    <t>Ptpn23</t>
  </si>
  <si>
    <t>Ptprg</t>
  </si>
  <si>
    <t>Pyroxd2</t>
  </si>
  <si>
    <t>Qpctl</t>
  </si>
  <si>
    <t>R3hcc1</t>
  </si>
  <si>
    <t>Rab10</t>
  </si>
  <si>
    <t>Rab18</t>
  </si>
  <si>
    <t>Rab2</t>
  </si>
  <si>
    <t>Rab8b</t>
  </si>
  <si>
    <t>Rabif</t>
  </si>
  <si>
    <t>Rabl3</t>
  </si>
  <si>
    <t>Rai12</t>
  </si>
  <si>
    <t>Ralb</t>
  </si>
  <si>
    <t>Ranbp1</t>
  </si>
  <si>
    <t>Rap2c</t>
  </si>
  <si>
    <t>Rbm19</t>
  </si>
  <si>
    <t>Rbm35a</t>
  </si>
  <si>
    <t>Rbm39</t>
  </si>
  <si>
    <t>Rbm8a</t>
  </si>
  <si>
    <t>Rccd1</t>
  </si>
  <si>
    <t>Reep5</t>
  </si>
  <si>
    <t>Rexo2</t>
  </si>
  <si>
    <t>Rfk</t>
  </si>
  <si>
    <t>Rg9mtd2</t>
  </si>
  <si>
    <t>Rhoc</t>
  </si>
  <si>
    <t>Rhot1</t>
  </si>
  <si>
    <t>Ric8</t>
  </si>
  <si>
    <t>Rin1</t>
  </si>
  <si>
    <t>Riok3</t>
  </si>
  <si>
    <t>Rnf11</t>
  </si>
  <si>
    <t>Rnf138</t>
  </si>
  <si>
    <t>Rnf181</t>
  </si>
  <si>
    <t>Rnft1</t>
  </si>
  <si>
    <t>Rp2h</t>
  </si>
  <si>
    <t>Rpl12</t>
  </si>
  <si>
    <t>Rpl13a</t>
  </si>
  <si>
    <t>Rpl17</t>
  </si>
  <si>
    <t>Rpl23</t>
  </si>
  <si>
    <t>Rpl35</t>
  </si>
  <si>
    <t>Rpl37</t>
  </si>
  <si>
    <t>Rpl7l1</t>
  </si>
  <si>
    <t>Rpn2</t>
  </si>
  <si>
    <t>Rps19bp1</t>
  </si>
  <si>
    <t>Rps24</t>
  </si>
  <si>
    <t>Rps27</t>
  </si>
  <si>
    <t>Rps5</t>
  </si>
  <si>
    <t>Rps6</t>
  </si>
  <si>
    <t>Rps6ka3</t>
  </si>
  <si>
    <t>Rrn3</t>
  </si>
  <si>
    <t>Rsad1</t>
  </si>
  <si>
    <t>Ruvbl1</t>
  </si>
  <si>
    <t>S100a8</t>
  </si>
  <si>
    <t>Sar1a</t>
  </si>
  <si>
    <t>Satb2</t>
  </si>
  <si>
    <t>Sbf1</t>
  </si>
  <si>
    <t>Scamp2</t>
  </si>
  <si>
    <t>Scamp4</t>
  </si>
  <si>
    <t>Scye1</t>
  </si>
  <si>
    <t>Sdcbp</t>
  </si>
  <si>
    <t>Sec11c</t>
  </si>
  <si>
    <t>Sec13</t>
  </si>
  <si>
    <t>Sec61b</t>
  </si>
  <si>
    <t>Sec61g</t>
  </si>
  <si>
    <t>Sec63</t>
  </si>
  <si>
    <t>Selp</t>
  </si>
  <si>
    <t>Senp2</t>
  </si>
  <si>
    <t>Serf1</t>
  </si>
  <si>
    <t>Serinc1</t>
  </si>
  <si>
    <t>Serpina3g</t>
  </si>
  <si>
    <t>Serpinb6a</t>
  </si>
  <si>
    <t>Sertad1</t>
  </si>
  <si>
    <t>Sfrs3</t>
  </si>
  <si>
    <t>Sft2d2</t>
  </si>
  <si>
    <t>Sh2d6</t>
  </si>
  <si>
    <t>Shfl</t>
  </si>
  <si>
    <t>Slain2</t>
  </si>
  <si>
    <t>Slc10a3</t>
  </si>
  <si>
    <t>Slc12a4</t>
  </si>
  <si>
    <t>Slc22a4</t>
  </si>
  <si>
    <t>Slc24a3</t>
  </si>
  <si>
    <t>Slc25a30</t>
  </si>
  <si>
    <t>Slc2a1</t>
  </si>
  <si>
    <t>Slc30a4</t>
  </si>
  <si>
    <t>Slc33a1</t>
  </si>
  <si>
    <t>Slc35c2</t>
  </si>
  <si>
    <t>Slc38a10</t>
  </si>
  <si>
    <t>Slc39a11</t>
  </si>
  <si>
    <t>Slc4a11</t>
  </si>
  <si>
    <t>Slc5a3</t>
  </si>
  <si>
    <t>Slc6a13</t>
  </si>
  <si>
    <t>Slc7a5</t>
  </si>
  <si>
    <t>Smad2</t>
  </si>
  <si>
    <t>Snap23</t>
  </si>
  <si>
    <t>Snd1</t>
  </si>
  <si>
    <t>Snhg10</t>
  </si>
  <si>
    <t>Snrnp35</t>
  </si>
  <si>
    <t>Snrpc</t>
  </si>
  <si>
    <t>Snrpd1</t>
  </si>
  <si>
    <t>Snrpg</t>
  </si>
  <si>
    <t>Snx26</t>
  </si>
  <si>
    <t>Snx6</t>
  </si>
  <si>
    <t>Sorbs2</t>
  </si>
  <si>
    <t>Spg21</t>
  </si>
  <si>
    <t>Sphk2</t>
  </si>
  <si>
    <t>Sptlc2</t>
  </si>
  <si>
    <t>Srp14</t>
  </si>
  <si>
    <t>Srp9</t>
  </si>
  <si>
    <t>Ssb</t>
  </si>
  <si>
    <t>Ssbp1</t>
  </si>
  <si>
    <t>Sssca1</t>
  </si>
  <si>
    <t>St7</t>
  </si>
  <si>
    <t>Stag1</t>
  </si>
  <si>
    <t>Stam2</t>
  </si>
  <si>
    <t>Stap1</t>
  </si>
  <si>
    <t>Stau2</t>
  </si>
  <si>
    <t>Stk39</t>
  </si>
  <si>
    <t>Stoml1</t>
  </si>
  <si>
    <t>Stoml2</t>
  </si>
  <si>
    <t>Strn3</t>
  </si>
  <si>
    <t>Sugt1</t>
  </si>
  <si>
    <t>Surf2</t>
  </si>
  <si>
    <t>Suv420h1</t>
  </si>
  <si>
    <t>Sybl1</t>
  </si>
  <si>
    <t>Synpo</t>
  </si>
  <si>
    <t>Sys1</t>
  </si>
  <si>
    <t>Syt12</t>
  </si>
  <si>
    <t>Tardbp</t>
  </si>
  <si>
    <t>Tatdn1</t>
  </si>
  <si>
    <t>Tbc1d7</t>
  </si>
  <si>
    <t>Tbce</t>
  </si>
  <si>
    <t>Tbl3</t>
  </si>
  <si>
    <t>Tcf12</t>
  </si>
  <si>
    <t>Tgfbi</t>
  </si>
  <si>
    <t>Thex1</t>
  </si>
  <si>
    <t>Thnsl1</t>
  </si>
  <si>
    <t>Thnsl2</t>
  </si>
  <si>
    <t>Thoc6</t>
  </si>
  <si>
    <t>Thyn1</t>
  </si>
  <si>
    <t>Tmed2</t>
  </si>
  <si>
    <t>Tmed7</t>
  </si>
  <si>
    <t>Tmem126a</t>
  </si>
  <si>
    <t>Tmem167</t>
  </si>
  <si>
    <t>Tmem181</t>
  </si>
  <si>
    <t>Tmem199</t>
  </si>
  <si>
    <t>Tmem230</t>
  </si>
  <si>
    <t>Tmem234</t>
  </si>
  <si>
    <t>Tmem43</t>
  </si>
  <si>
    <t>Tmem49</t>
  </si>
  <si>
    <t>Tmem69</t>
  </si>
  <si>
    <t>Tmem97</t>
  </si>
  <si>
    <t>Tnfsf13os</t>
  </si>
  <si>
    <t>Tnfsf5ip1</t>
  </si>
  <si>
    <t>Tomm20</t>
  </si>
  <si>
    <t>Tomm40l</t>
  </si>
  <si>
    <t>Top1mt</t>
  </si>
  <si>
    <t>Tpd52</t>
  </si>
  <si>
    <t>Trappc2</t>
  </si>
  <si>
    <t>Trappc4</t>
  </si>
  <si>
    <t>Trappc6a</t>
  </si>
  <si>
    <t>Triap1</t>
  </si>
  <si>
    <t>Trmt1</t>
  </si>
  <si>
    <t>Trmt112</t>
  </si>
  <si>
    <t>Tsacc</t>
  </si>
  <si>
    <t>Tssc1</t>
  </si>
  <si>
    <t>Ttc1</t>
  </si>
  <si>
    <t>Ttc39a</t>
  </si>
  <si>
    <t>Ttc9c</t>
  </si>
  <si>
    <t>Tubgcp2</t>
  </si>
  <si>
    <t>Tuft1</t>
  </si>
  <si>
    <t>Txn2</t>
  </si>
  <si>
    <t>Txndc9</t>
  </si>
  <si>
    <t>Txnl1</t>
  </si>
  <si>
    <t>Tyk2</t>
  </si>
  <si>
    <t>Tyw1</t>
  </si>
  <si>
    <t>U2af1l4</t>
  </si>
  <si>
    <t>Ube2d2</t>
  </si>
  <si>
    <t>Ube2f</t>
  </si>
  <si>
    <t>Ube2m</t>
  </si>
  <si>
    <t>Ube2v2</t>
  </si>
  <si>
    <t>Ubl4</t>
  </si>
  <si>
    <t>Ubxn1</t>
  </si>
  <si>
    <t>Uchl3</t>
  </si>
  <si>
    <t>Ufd1l</t>
  </si>
  <si>
    <t>Unc5b</t>
  </si>
  <si>
    <t>Uprt</t>
  </si>
  <si>
    <t>Urm1</t>
  </si>
  <si>
    <t>Usp3</t>
  </si>
  <si>
    <t>Vamp2</t>
  </si>
  <si>
    <t>Vbp1</t>
  </si>
  <si>
    <t>Vcam1</t>
  </si>
  <si>
    <t>Vkorc1l1</t>
  </si>
  <si>
    <t>Wars2</t>
  </si>
  <si>
    <t>Washc4</t>
  </si>
  <si>
    <t>Wdr40a</t>
  </si>
  <si>
    <t>Wdr41</t>
  </si>
  <si>
    <t>Wdr90</t>
  </si>
  <si>
    <t>Wdyhv1</t>
  </si>
  <si>
    <t>Wipi2</t>
  </si>
  <si>
    <t>Xpr1</t>
  </si>
  <si>
    <t>Yme1l1</t>
  </si>
  <si>
    <t>Zcchc9</t>
  </si>
  <si>
    <t>Zfand2a</t>
  </si>
  <si>
    <t>Zfand5</t>
  </si>
  <si>
    <t>Zfp259</t>
  </si>
  <si>
    <t>Zfp414</t>
  </si>
  <si>
    <t>Zfp52</t>
  </si>
  <si>
    <t>Zfp53</t>
  </si>
  <si>
    <t>Zfp593</t>
  </si>
  <si>
    <t>Zfp810</t>
  </si>
  <si>
    <t>Zfp938</t>
  </si>
  <si>
    <t>Zfp945</t>
  </si>
  <si>
    <t>Zfp954</t>
  </si>
  <si>
    <t>Zfyve21</t>
  </si>
  <si>
    <t>Zswim7</t>
  </si>
  <si>
    <t>Zyx</t>
  </si>
  <si>
    <t>Keg1</t>
  </si>
  <si>
    <t>Met</t>
  </si>
  <si>
    <t>Retreg3</t>
  </si>
  <si>
    <t>Efna5</t>
  </si>
  <si>
    <t>Fahd1</t>
  </si>
  <si>
    <t>Igsf8</t>
  </si>
  <si>
    <t>Lima1</t>
  </si>
  <si>
    <t>Mov10</t>
  </si>
  <si>
    <t>Ncald</t>
  </si>
  <si>
    <t>Paqr7</t>
  </si>
  <si>
    <t>Sipa1l2</t>
  </si>
  <si>
    <t>1600014C10Rik</t>
  </si>
  <si>
    <t>Zcchc24</t>
  </si>
  <si>
    <t>Susd1</t>
  </si>
  <si>
    <t>Aass</t>
  </si>
  <si>
    <t>Brap</t>
  </si>
  <si>
    <t>Csk</t>
  </si>
  <si>
    <t>Dhfr</t>
  </si>
  <si>
    <t>Erbb3</t>
  </si>
  <si>
    <t>Fbxo21</t>
  </si>
  <si>
    <t>Gna12</t>
  </si>
  <si>
    <t>Hunk</t>
  </si>
  <si>
    <t>Ldlr</t>
  </si>
  <si>
    <t>Mpdz</t>
  </si>
  <si>
    <t>Rab17</t>
  </si>
  <si>
    <t>Shf</t>
  </si>
  <si>
    <t>Slc36a1</t>
  </si>
  <si>
    <t>Spsb4</t>
  </si>
  <si>
    <t>Tlr12</t>
  </si>
  <si>
    <t>Tmem41a</t>
  </si>
  <si>
    <t>Ttc7</t>
  </si>
  <si>
    <t>Alas1</t>
  </si>
  <si>
    <t>Dpp7</t>
  </si>
  <si>
    <t>Selenoo</t>
  </si>
  <si>
    <t>Miga2</t>
  </si>
  <si>
    <t>Abcb6</t>
  </si>
  <si>
    <t>Adh6-ps1</t>
  </si>
  <si>
    <t>BC024139</t>
  </si>
  <si>
    <t>Cfhr1</t>
  </si>
  <si>
    <t>Clec2d</t>
  </si>
  <si>
    <t>Clec2h</t>
  </si>
  <si>
    <t>Cmah</t>
  </si>
  <si>
    <t>Fign</t>
  </si>
  <si>
    <t>Ghr</t>
  </si>
  <si>
    <t>Klf1</t>
  </si>
  <si>
    <t>Mcm10</t>
  </si>
  <si>
    <t>Mfhas1</t>
  </si>
  <si>
    <t>Plcxd2</t>
  </si>
  <si>
    <t>Pllp</t>
  </si>
  <si>
    <t>Rasl11b</t>
  </si>
  <si>
    <t>Scnn1a</t>
  </si>
  <si>
    <t>Shmt2</t>
  </si>
  <si>
    <t>Sirt3</t>
  </si>
  <si>
    <t>Slc12a7</t>
  </si>
  <si>
    <t>Cep19</t>
  </si>
  <si>
    <t>Ccdc30</t>
  </si>
  <si>
    <t>Ccdc166</t>
  </si>
  <si>
    <t>Mrnip</t>
  </si>
  <si>
    <t>Pomk</t>
  </si>
  <si>
    <t>4930523C07Rik</t>
  </si>
  <si>
    <t>Ripor2</t>
  </si>
  <si>
    <t>Depp1</t>
  </si>
  <si>
    <t>Fam234b</t>
  </si>
  <si>
    <t>Dglucy</t>
  </si>
  <si>
    <t>Abca2</t>
  </si>
  <si>
    <t>Ahnak</t>
  </si>
  <si>
    <t>Ocln</t>
  </si>
  <si>
    <t>Arhgap29</t>
  </si>
  <si>
    <t>Arhgap6</t>
  </si>
  <si>
    <t>Arrdc3</t>
  </si>
  <si>
    <t>Atxn2</t>
  </si>
  <si>
    <t>Bbc3</t>
  </si>
  <si>
    <t>Nmrk1</t>
  </si>
  <si>
    <t>A2ml1</t>
  </si>
  <si>
    <t>Birc3</t>
  </si>
  <si>
    <t>Camk2n1</t>
  </si>
  <si>
    <t>Casp9</t>
  </si>
  <si>
    <t>Cish</t>
  </si>
  <si>
    <t>Cradd</t>
  </si>
  <si>
    <t>Cpsf4l</t>
  </si>
  <si>
    <t>Ldlrad4</t>
  </si>
  <si>
    <t>Ildr2</t>
  </si>
  <si>
    <t>Tbc1d32</t>
  </si>
  <si>
    <t>Tmem131l</t>
  </si>
  <si>
    <t>Dedd2</t>
  </si>
  <si>
    <t>Dock4</t>
  </si>
  <si>
    <t>Dsp</t>
  </si>
  <si>
    <t>Fads1</t>
  </si>
  <si>
    <t>Fn1</t>
  </si>
  <si>
    <t>Fn3k</t>
  </si>
  <si>
    <t>Foxa2</t>
  </si>
  <si>
    <t>Foxq1</t>
  </si>
  <si>
    <t>Gnpda1</t>
  </si>
  <si>
    <t>Gpr146</t>
  </si>
  <si>
    <t>Grb7</t>
  </si>
  <si>
    <t>H6pd</t>
  </si>
  <si>
    <t>Hgd</t>
  </si>
  <si>
    <t>Hlf</t>
  </si>
  <si>
    <t>Hs1bp3</t>
  </si>
  <si>
    <t>Il1rn</t>
  </si>
  <si>
    <t>Irf1</t>
  </si>
  <si>
    <t>Klhl24</t>
  </si>
  <si>
    <t>Lgr5</t>
  </si>
  <si>
    <t>Limd2</t>
  </si>
  <si>
    <t>Lpin2</t>
  </si>
  <si>
    <t>Lrp1</t>
  </si>
  <si>
    <t>Magee1</t>
  </si>
  <si>
    <t>Map2k6</t>
  </si>
  <si>
    <t>Mcm6</t>
  </si>
  <si>
    <t>Mgat5</t>
  </si>
  <si>
    <t>Mpp1</t>
  </si>
  <si>
    <t>Mtmr7</t>
  </si>
  <si>
    <t>Myo5b</t>
  </si>
  <si>
    <t>Nfib</t>
  </si>
  <si>
    <t>Nfkbiz</t>
  </si>
  <si>
    <t>Nln</t>
  </si>
  <si>
    <t>Nr2f2</t>
  </si>
  <si>
    <t>Oaf</t>
  </si>
  <si>
    <t>Palld</t>
  </si>
  <si>
    <t>Pank1</t>
  </si>
  <si>
    <t>Parp14</t>
  </si>
  <si>
    <t>Pcsk4</t>
  </si>
  <si>
    <t>Per3</t>
  </si>
  <si>
    <t>Phldb2</t>
  </si>
  <si>
    <t>Plekhg3</t>
  </si>
  <si>
    <t>Ppargc1b</t>
  </si>
  <si>
    <t>Prss8</t>
  </si>
  <si>
    <t>Psmb10</t>
  </si>
  <si>
    <t>Rad23a</t>
  </si>
  <si>
    <t>Rhpn2</t>
  </si>
  <si>
    <t>Rnf135</t>
  </si>
  <si>
    <t>Ror1</t>
  </si>
  <si>
    <t>Serpinb9</t>
  </si>
  <si>
    <t>Sfxn5</t>
  </si>
  <si>
    <t>Sgtb</t>
  </si>
  <si>
    <t>Sh3bp2</t>
  </si>
  <si>
    <t>Slc25a42</t>
  </si>
  <si>
    <t>Slc2a9</t>
  </si>
  <si>
    <t>Slc40a1</t>
  </si>
  <si>
    <t>Socs3</t>
  </si>
  <si>
    <t>Spata13</t>
  </si>
  <si>
    <t>Tcf19</t>
  </si>
  <si>
    <t>Tert</t>
  </si>
  <si>
    <t>Tlr5</t>
  </si>
  <si>
    <t>Tm4sf1</t>
  </si>
  <si>
    <t>Tmem140</t>
  </si>
  <si>
    <t>Tmem184b</t>
  </si>
  <si>
    <t>Tnfsf10</t>
  </si>
  <si>
    <t>Tpcn1</t>
  </si>
  <si>
    <t>Zfyve26</t>
  </si>
  <si>
    <t>Fbxo31</t>
  </si>
  <si>
    <t>Pithd1</t>
  </si>
  <si>
    <t>Lppos</t>
  </si>
  <si>
    <t>Plbd2</t>
  </si>
  <si>
    <t>Emc9</t>
  </si>
  <si>
    <t>1700012D01Rik</t>
  </si>
  <si>
    <t>1700034P13Rik</t>
  </si>
  <si>
    <t>Prss44</t>
  </si>
  <si>
    <t>1810019D21Rik</t>
  </si>
  <si>
    <t>Oxld1</t>
  </si>
  <si>
    <t>1810059H22Rik</t>
  </si>
  <si>
    <t>Aopep</t>
  </si>
  <si>
    <t>2210016H18Rik</t>
  </si>
  <si>
    <t>2210039B01Rik</t>
  </si>
  <si>
    <t>Tmem238</t>
  </si>
  <si>
    <t>2310001H17Rik</t>
  </si>
  <si>
    <t>Zbed5</t>
  </si>
  <si>
    <t>3100003M19Rik</t>
  </si>
  <si>
    <t>3110045C21Rik</t>
  </si>
  <si>
    <t>Snrnp25</t>
  </si>
  <si>
    <t>4833411C07Rik</t>
  </si>
  <si>
    <t>4833417J20Rik</t>
  </si>
  <si>
    <t>4833438C02Rik</t>
  </si>
  <si>
    <t>4921531C22Rik</t>
  </si>
  <si>
    <t>4932439E07Rik</t>
  </si>
  <si>
    <t>Fam210a</t>
  </si>
  <si>
    <t>4933409K07Rik</t>
  </si>
  <si>
    <t>4933435C09Rik</t>
  </si>
  <si>
    <t>5430421B17</t>
  </si>
  <si>
    <t>5730411F24Rik</t>
  </si>
  <si>
    <t>5830444B04Rik</t>
  </si>
  <si>
    <t>6030451C04Rik</t>
  </si>
  <si>
    <t>Dtd2</t>
  </si>
  <si>
    <t>Izumo4</t>
  </si>
  <si>
    <t>Zfp871</t>
  </si>
  <si>
    <t>9030622O22Rik</t>
  </si>
  <si>
    <t>Snx20</t>
  </si>
  <si>
    <t>Cped1</t>
  </si>
  <si>
    <t>A530079E22Rik</t>
  </si>
  <si>
    <t>Gsap</t>
  </si>
  <si>
    <t>Fam53b</t>
  </si>
  <si>
    <t>Abca7</t>
  </si>
  <si>
    <t>Abcc3</t>
  </si>
  <si>
    <t>Abcd3</t>
  </si>
  <si>
    <t>Abcg2</t>
  </si>
  <si>
    <t>Acbd5</t>
  </si>
  <si>
    <t>Actn1</t>
  </si>
  <si>
    <t>Acvr2b</t>
  </si>
  <si>
    <t>Adck5</t>
  </si>
  <si>
    <t>Adcy6</t>
  </si>
  <si>
    <t>Gm11266</t>
  </si>
  <si>
    <t>Ak3</t>
  </si>
  <si>
    <t>Aldh1a1</t>
  </si>
  <si>
    <t>Aldh2</t>
  </si>
  <si>
    <t>Anp32a</t>
  </si>
  <si>
    <t>Arhgef17</t>
  </si>
  <si>
    <t>Arid5b</t>
  </si>
  <si>
    <t>Atg7</t>
  </si>
  <si>
    <t>Atp11c</t>
  </si>
  <si>
    <t>Atp13a2</t>
  </si>
  <si>
    <t>Atrnl1</t>
  </si>
  <si>
    <t>B4galnt1</t>
  </si>
  <si>
    <t>Prr36</t>
  </si>
  <si>
    <t>Bid</t>
  </si>
  <si>
    <t>Bik</t>
  </si>
  <si>
    <t>Blvra</t>
  </si>
  <si>
    <t>Odad3</t>
  </si>
  <si>
    <t>Fam163b</t>
  </si>
  <si>
    <t>Cabc1</t>
  </si>
  <si>
    <t>Cadm1</t>
  </si>
  <si>
    <t>Caln1</t>
  </si>
  <si>
    <t>Camkk2</t>
  </si>
  <si>
    <t>Casp6</t>
  </si>
  <si>
    <t>Cat</t>
  </si>
  <si>
    <t>Cbx7</t>
  </si>
  <si>
    <t>Cby1</t>
  </si>
  <si>
    <t>Ccdc23</t>
  </si>
  <si>
    <t>Ccdc57</t>
  </si>
  <si>
    <t>Ccl27</t>
  </si>
  <si>
    <t>Cd44</t>
  </si>
  <si>
    <t>Cd83</t>
  </si>
  <si>
    <t>Cds2</t>
  </si>
  <si>
    <t>Centb2</t>
  </si>
  <si>
    <t>Chrna2</t>
  </si>
  <si>
    <t>Coro1a</t>
  </si>
  <si>
    <t>Cpt1a</t>
  </si>
  <si>
    <t>Cugbp2</t>
  </si>
  <si>
    <t>Cxxc5</t>
  </si>
  <si>
    <t>Cyhr1</t>
  </si>
  <si>
    <t>D130020L05Rik</t>
  </si>
  <si>
    <t>Haus4</t>
  </si>
  <si>
    <t>D230025D16Rik</t>
  </si>
  <si>
    <t>D3Ertd751e</t>
  </si>
  <si>
    <t>Insr</t>
  </si>
  <si>
    <t>D7Wsu130e</t>
  </si>
  <si>
    <t>Chadl</t>
  </si>
  <si>
    <t>Dclre1a</t>
  </si>
  <si>
    <t>Depdc6</t>
  </si>
  <si>
    <t>Dnajc19</t>
  </si>
  <si>
    <t>Dnmt1</t>
  </si>
  <si>
    <t>Dpp4</t>
  </si>
  <si>
    <t>Rad54b</t>
  </si>
  <si>
    <t>Ear3</t>
  </si>
  <si>
    <t>Gm8615</t>
  </si>
  <si>
    <t>Egln3</t>
  </si>
  <si>
    <t>Ell3</t>
  </si>
  <si>
    <t>Epb4.1l5</t>
  </si>
  <si>
    <t>Esrrg</t>
  </si>
  <si>
    <t>Fbf1</t>
  </si>
  <si>
    <t>Fbxl20</t>
  </si>
  <si>
    <t>Fdft1</t>
  </si>
  <si>
    <t>Fhod3</t>
  </si>
  <si>
    <t>Figf</t>
  </si>
  <si>
    <t>Fmo4</t>
  </si>
  <si>
    <t>Foxn4</t>
  </si>
  <si>
    <t>Foxo3a</t>
  </si>
  <si>
    <t>Fscn1</t>
  </si>
  <si>
    <t>Gab1</t>
  </si>
  <si>
    <t>Glb1</t>
  </si>
  <si>
    <t>Gm166</t>
  </si>
  <si>
    <t>Gpc4</t>
  </si>
  <si>
    <t>Gphn</t>
  </si>
  <si>
    <t>Gpr135</t>
  </si>
  <si>
    <t>Gprin3</t>
  </si>
  <si>
    <t>Gtl2</t>
  </si>
  <si>
    <t>Hdac11</t>
  </si>
  <si>
    <t>Hgsnat</t>
  </si>
  <si>
    <t>Hipk2</t>
  </si>
  <si>
    <t>Hook2</t>
  </si>
  <si>
    <t>Hps6</t>
  </si>
  <si>
    <t>Icos</t>
  </si>
  <si>
    <t>Ifngr2</t>
  </si>
  <si>
    <t>Inpp5e</t>
  </si>
  <si>
    <t>Isgf3g</t>
  </si>
  <si>
    <t>Lamb3</t>
  </si>
  <si>
    <t>Lasp1</t>
  </si>
  <si>
    <t>Lilrb4</t>
  </si>
  <si>
    <t>LOC100042616</t>
  </si>
  <si>
    <t>LOC548102</t>
  </si>
  <si>
    <t>LOC74457</t>
  </si>
  <si>
    <t>Lrp2bp</t>
  </si>
  <si>
    <t>Lsm10</t>
  </si>
  <si>
    <t>Map3k4</t>
  </si>
  <si>
    <t>Marcksl1</t>
  </si>
  <si>
    <t>Marveld1</t>
  </si>
  <si>
    <t>Mmp15</t>
  </si>
  <si>
    <t>Mobkl2b</t>
  </si>
  <si>
    <t>Morn2</t>
  </si>
  <si>
    <t>Mrpl30</t>
  </si>
  <si>
    <t>Nat1</t>
  </si>
  <si>
    <t>Nckap1l</t>
  </si>
  <si>
    <t>Ndst1</t>
  </si>
  <si>
    <t>Nek2</t>
  </si>
  <si>
    <t>Nfix</t>
  </si>
  <si>
    <t>Nipa1</t>
  </si>
  <si>
    <t>Noxo1</t>
  </si>
  <si>
    <t>Nr1d1</t>
  </si>
  <si>
    <t>Nr3c2</t>
  </si>
  <si>
    <t>Nrp1</t>
  </si>
  <si>
    <t>Nudt16</t>
  </si>
  <si>
    <t>Ogt</t>
  </si>
  <si>
    <t>ORF28</t>
  </si>
  <si>
    <t>Pbef1</t>
  </si>
  <si>
    <t>Pbld</t>
  </si>
  <si>
    <t>Pcbp4</t>
  </si>
  <si>
    <t>Pdgfc</t>
  </si>
  <si>
    <t>Pgm2</t>
  </si>
  <si>
    <t>Pgm2l1</t>
  </si>
  <si>
    <t>Phka2</t>
  </si>
  <si>
    <t>Pim1</t>
  </si>
  <si>
    <t>Plcg1</t>
  </si>
  <si>
    <t>Pnldc1</t>
  </si>
  <si>
    <t>Pola2</t>
  </si>
  <si>
    <t>Ppap2b</t>
  </si>
  <si>
    <t>Ppp1r3e</t>
  </si>
  <si>
    <t>Ppp1r3g</t>
  </si>
  <si>
    <t>Prei4</t>
  </si>
  <si>
    <t>Prkar1b</t>
  </si>
  <si>
    <t>Prkcbp1</t>
  </si>
  <si>
    <t>Prpf38a</t>
  </si>
  <si>
    <t>Ptpn3</t>
  </si>
  <si>
    <t>Ptprd</t>
  </si>
  <si>
    <t>Pyhin1</t>
  </si>
  <si>
    <t>Rab20</t>
  </si>
  <si>
    <t>Rab3d</t>
  </si>
  <si>
    <t>Rad50</t>
  </si>
  <si>
    <t>Rad51l1</t>
  </si>
  <si>
    <t>Ralgps2</t>
  </si>
  <si>
    <t>Ranbp3l</t>
  </si>
  <si>
    <t>Raph1</t>
  </si>
  <si>
    <t>Rasgrp3</t>
  </si>
  <si>
    <t>Rasl2-9</t>
  </si>
  <si>
    <t>Rbed1</t>
  </si>
  <si>
    <t>Rbl2</t>
  </si>
  <si>
    <t>Rbmxl2</t>
  </si>
  <si>
    <t>Rnf125</t>
  </si>
  <si>
    <t>Rtel1</t>
  </si>
  <si>
    <t>Rusc2</t>
  </si>
  <si>
    <t>Sc4mol</t>
  </si>
  <si>
    <t>Sccpdh</t>
  </si>
  <si>
    <t>Serhl</t>
  </si>
  <si>
    <t>Serinc2</t>
  </si>
  <si>
    <t>Serpinb9b</t>
  </si>
  <si>
    <t>Sfxn2</t>
  </si>
  <si>
    <t>Sidt2</t>
  </si>
  <si>
    <t>Sirt4</t>
  </si>
  <si>
    <t>Slc14a2</t>
  </si>
  <si>
    <t>Slc24a6</t>
  </si>
  <si>
    <t>Slc44a3</t>
  </si>
  <si>
    <t>Slc6a6</t>
  </si>
  <si>
    <t>Slco3a1</t>
  </si>
  <si>
    <t>Sorl1</t>
  </si>
  <si>
    <t>Spc24</t>
  </si>
  <si>
    <t>Spnb3</t>
  </si>
  <si>
    <t>Ssh1</t>
  </si>
  <si>
    <t>St3gal3</t>
  </si>
  <si>
    <t>Stat3</t>
  </si>
  <si>
    <t>Sult5a1</t>
  </si>
  <si>
    <t>Svep1</t>
  </si>
  <si>
    <t>Sytl4</t>
  </si>
  <si>
    <t>T2bp</t>
  </si>
  <si>
    <t>Th1l</t>
  </si>
  <si>
    <t>Thra</t>
  </si>
  <si>
    <t>Tiam1</t>
  </si>
  <si>
    <t>Tmem131</t>
  </si>
  <si>
    <t>Tmem177</t>
  </si>
  <si>
    <t>Tmtc4</t>
  </si>
  <si>
    <t>Tnf</t>
  </si>
  <si>
    <t>Tnfrsf19</t>
  </si>
  <si>
    <t>Tprkb</t>
  </si>
  <si>
    <t>Trfr2</t>
  </si>
  <si>
    <t>Tro</t>
  </si>
  <si>
    <t>Tshz1</t>
  </si>
  <si>
    <t>Ttc13</t>
  </si>
  <si>
    <t>Ttll1</t>
  </si>
  <si>
    <t>Ugt2b35</t>
  </si>
  <si>
    <t>Usf2</t>
  </si>
  <si>
    <t>Wee1</t>
  </si>
  <si>
    <t>Wnt3a</t>
  </si>
  <si>
    <t>Zfp467</t>
  </si>
  <si>
    <t>Atp2b1</t>
  </si>
  <si>
    <t>Atp8b2</t>
  </si>
  <si>
    <t>Bfar</t>
  </si>
  <si>
    <t>Calr</t>
  </si>
  <si>
    <t>Ces4a</t>
  </si>
  <si>
    <t>Clcn3</t>
  </si>
  <si>
    <t>Eprs</t>
  </si>
  <si>
    <t>Extl1</t>
  </si>
  <si>
    <t>Foxk2</t>
  </si>
  <si>
    <t>Herpud1</t>
  </si>
  <si>
    <t>Hey2</t>
  </si>
  <si>
    <t>Hook1</t>
  </si>
  <si>
    <t>Ifrd1</t>
  </si>
  <si>
    <t>Ing1</t>
  </si>
  <si>
    <t>Mdm1</t>
  </si>
  <si>
    <t>Mtmr4</t>
  </si>
  <si>
    <t>Nek1</t>
  </si>
  <si>
    <t>Nup98</t>
  </si>
  <si>
    <t>Ormdl2</t>
  </si>
  <si>
    <t>Parp4</t>
  </si>
  <si>
    <t>Pfkfb1</t>
  </si>
  <si>
    <t>Phkg2</t>
  </si>
  <si>
    <t>Pim2</t>
  </si>
  <si>
    <t>Pja2</t>
  </si>
  <si>
    <t>Prkcz</t>
  </si>
  <si>
    <t>Slf2</t>
  </si>
  <si>
    <t>Spryd3</t>
  </si>
  <si>
    <t>Taf15</t>
  </si>
  <si>
    <t>Tbc1d8</t>
  </si>
  <si>
    <t>Tmem41b</t>
  </si>
  <si>
    <t>Tmem50b</t>
  </si>
  <si>
    <t>Ttc41</t>
  </si>
  <si>
    <t>Ttll11</t>
  </si>
  <si>
    <t>Wipi1</t>
  </si>
  <si>
    <t>4632415L05Rik</t>
  </si>
  <si>
    <t>4632427E13Rik</t>
  </si>
  <si>
    <t>4633401B06Rik</t>
  </si>
  <si>
    <t>4930456A14Rik</t>
  </si>
  <si>
    <t>5830469G19Rik</t>
  </si>
  <si>
    <t>9030419F21Rik</t>
  </si>
  <si>
    <t>9530029O12Rik</t>
  </si>
  <si>
    <t>A130012E19Rik</t>
  </si>
  <si>
    <t>A430090L17Rik</t>
  </si>
  <si>
    <t>A630005I04Rik</t>
  </si>
  <si>
    <t>Aebp2</t>
  </si>
  <si>
    <t>Akp2</t>
  </si>
  <si>
    <t>Amy2</t>
  </si>
  <si>
    <t>Ap2a2</t>
  </si>
  <si>
    <t>Appbp2</t>
  </si>
  <si>
    <t>Arl15</t>
  </si>
  <si>
    <t>Armc1</t>
  </si>
  <si>
    <t>AW107722</t>
  </si>
  <si>
    <t>B230213L16Rik</t>
  </si>
  <si>
    <t>B430203I24Rik</t>
  </si>
  <si>
    <t>B930012P20Rik</t>
  </si>
  <si>
    <t>B930025B16Rik</t>
  </si>
  <si>
    <t>Bace1</t>
  </si>
  <si>
    <t>Bat2d</t>
  </si>
  <si>
    <t>Baz1a</t>
  </si>
  <si>
    <t>BC024137</t>
  </si>
  <si>
    <t>Bcl2l11</t>
  </si>
  <si>
    <t>Bcl9</t>
  </si>
  <si>
    <t>Bclaf1</t>
  </si>
  <si>
    <t>Brd2</t>
  </si>
  <si>
    <t>Brd4</t>
  </si>
  <si>
    <t>Btbd9</t>
  </si>
  <si>
    <t>C76213</t>
  </si>
  <si>
    <t>C80998</t>
  </si>
  <si>
    <t>Cables1</t>
  </si>
  <si>
    <t>Caprin1</t>
  </si>
  <si>
    <t>Cbfb</t>
  </si>
  <si>
    <t>Ccar1</t>
  </si>
  <si>
    <t>Ccdc53</t>
  </si>
  <si>
    <t>Ccnk</t>
  </si>
  <si>
    <t>Ccnl2</t>
  </si>
  <si>
    <t>Cdip1</t>
  </si>
  <si>
    <t>Cebpd</t>
  </si>
  <si>
    <t>Centg2</t>
  </si>
  <si>
    <t>Cep295</t>
  </si>
  <si>
    <t>Chd7</t>
  </si>
  <si>
    <t>Clock</t>
  </si>
  <si>
    <t>Clpx</t>
  </si>
  <si>
    <t>Cnot3</t>
  </si>
  <si>
    <t>Cog3</t>
  </si>
  <si>
    <t>Cpeb3</t>
  </si>
  <si>
    <t>Creld1</t>
  </si>
  <si>
    <t>Crkrs</t>
  </si>
  <si>
    <t>Ctsl</t>
  </si>
  <si>
    <t>Cul2</t>
  </si>
  <si>
    <t>Cyld</t>
  </si>
  <si>
    <t>D10Ertd709e</t>
  </si>
  <si>
    <t>D130023J23Rik</t>
  </si>
  <si>
    <t>D5Ertd505e</t>
  </si>
  <si>
    <t>D9Ertd306e</t>
  </si>
  <si>
    <t>Ddx3x</t>
  </si>
  <si>
    <t>Desi2</t>
  </si>
  <si>
    <t>Dlgap4</t>
  </si>
  <si>
    <t>Dnaja2</t>
  </si>
  <si>
    <t>Dnmbp</t>
  </si>
  <si>
    <t>Dpp9</t>
  </si>
  <si>
    <t>Dpy19l1</t>
  </si>
  <si>
    <t>Dst</t>
  </si>
  <si>
    <t>E030024N20Rik</t>
  </si>
  <si>
    <t>Egf</t>
  </si>
  <si>
    <t>Eif2s2</t>
  </si>
  <si>
    <t>Eif4a1</t>
  </si>
  <si>
    <t>Eif4g3</t>
  </si>
  <si>
    <t>Epb4.1</t>
  </si>
  <si>
    <t>Ermp1</t>
  </si>
  <si>
    <t>Espl1</t>
  </si>
  <si>
    <t>Evi5</t>
  </si>
  <si>
    <t>Exosc1</t>
  </si>
  <si>
    <t>Farsa</t>
  </si>
  <si>
    <t>Fnip1</t>
  </si>
  <si>
    <t>Foxa3</t>
  </si>
  <si>
    <t>Foxp1</t>
  </si>
  <si>
    <t>Fpgs</t>
  </si>
  <si>
    <t>Fubp1</t>
  </si>
  <si>
    <t>G0s2</t>
  </si>
  <si>
    <t>Gadd45g</t>
  </si>
  <si>
    <t>Gatc</t>
  </si>
  <si>
    <t>Gdi2</t>
  </si>
  <si>
    <t>Gm6563</t>
  </si>
  <si>
    <t>Gm944</t>
  </si>
  <si>
    <t>Gnb2l1</t>
  </si>
  <si>
    <t>Gns</t>
  </si>
  <si>
    <t>Gspt1</t>
  </si>
  <si>
    <t>Gtf2f2</t>
  </si>
  <si>
    <t>Hectd1</t>
  </si>
  <si>
    <t>Hist1h1c</t>
  </si>
  <si>
    <t>Hist2h3c1</t>
  </si>
  <si>
    <t>Hr</t>
  </si>
  <si>
    <t>Ikzf5</t>
  </si>
  <si>
    <t>Il6st</t>
  </si>
  <si>
    <t>Immt</t>
  </si>
  <si>
    <t>Ipo7</t>
  </si>
  <si>
    <t>Ireb2</t>
  </si>
  <si>
    <t>Isyna1</t>
  </si>
  <si>
    <t>Itgb5</t>
  </si>
  <si>
    <t>Ivns1abp</t>
  </si>
  <si>
    <t>Jmjd3</t>
  </si>
  <si>
    <t>Kcnq1ot1</t>
  </si>
  <si>
    <t>Khdc4</t>
  </si>
  <si>
    <t>Klf9</t>
  </si>
  <si>
    <t>Klhl28</t>
  </si>
  <si>
    <t>Larp7</t>
  </si>
  <si>
    <t>Lepr</t>
  </si>
  <si>
    <t>Lin52</t>
  </si>
  <si>
    <t>Lpin1</t>
  </si>
  <si>
    <t>Luc7l2</t>
  </si>
  <si>
    <t>Map3k3</t>
  </si>
  <si>
    <t>Marf1</t>
  </si>
  <si>
    <t>Mdh1</t>
  </si>
  <si>
    <t>Med1</t>
  </si>
  <si>
    <t>Med13l</t>
  </si>
  <si>
    <t>Mettl2</t>
  </si>
  <si>
    <t>Mga</t>
  </si>
  <si>
    <t>Mphosph9</t>
  </si>
  <si>
    <t>Mroh1</t>
  </si>
  <si>
    <t>Mtap4</t>
  </si>
  <si>
    <t>Mxd4</t>
  </si>
  <si>
    <t>Narg1</t>
  </si>
  <si>
    <t>Nbeal2</t>
  </si>
  <si>
    <t>Ncl</t>
  </si>
  <si>
    <t>Nedd4l</t>
  </si>
  <si>
    <t>Neu2</t>
  </si>
  <si>
    <t>Notch1</t>
  </si>
  <si>
    <t>Nrip1</t>
  </si>
  <si>
    <t>Nrp</t>
  </si>
  <si>
    <t>Nrp2</t>
  </si>
  <si>
    <t>Nucks1</t>
  </si>
  <si>
    <t>Nufip2</t>
  </si>
  <si>
    <t>ORF34</t>
  </si>
  <si>
    <t>Papola</t>
  </si>
  <si>
    <t>Paxbp1</t>
  </si>
  <si>
    <t>Pcgf5</t>
  </si>
  <si>
    <t>Pdpk1</t>
  </si>
  <si>
    <t>Per1</t>
  </si>
  <si>
    <t>Phf14</t>
  </si>
  <si>
    <t>Phf6</t>
  </si>
  <si>
    <t>Pip5k1a</t>
  </si>
  <si>
    <t>Pknox1</t>
  </si>
  <si>
    <t>Pkp2</t>
  </si>
  <si>
    <t>Plin5</t>
  </si>
  <si>
    <t>Plod1</t>
  </si>
  <si>
    <t>Pnrc2</t>
  </si>
  <si>
    <t>Ppm1b</t>
  </si>
  <si>
    <t>Prpf3</t>
  </si>
  <si>
    <t>Prss53</t>
  </si>
  <si>
    <t>Ptpdc1</t>
  </si>
  <si>
    <t>Purb</t>
  </si>
  <si>
    <t>Rapgef2</t>
  </si>
  <si>
    <t>Rcor1</t>
  </si>
  <si>
    <t>Rere</t>
  </si>
  <si>
    <t>Rhbdf1</t>
  </si>
  <si>
    <t>Rnf10</t>
  </si>
  <si>
    <t>Rnps1</t>
  </si>
  <si>
    <t>Rpl3</t>
  </si>
  <si>
    <t>Rsrc2</t>
  </si>
  <si>
    <t>Scly</t>
  </si>
  <si>
    <t>Set</t>
  </si>
  <si>
    <t>Setd5</t>
  </si>
  <si>
    <t>Slc25a39</t>
  </si>
  <si>
    <t>Slc25a44</t>
  </si>
  <si>
    <t>Slc27a3</t>
  </si>
  <si>
    <t>Slc35d1</t>
  </si>
  <si>
    <t>Slc39a14</t>
  </si>
  <si>
    <t>Smarcad1</t>
  </si>
  <si>
    <t>Sntb1</t>
  </si>
  <si>
    <t>Son</t>
  </si>
  <si>
    <t>Sp1</t>
  </si>
  <si>
    <t>Spata1</t>
  </si>
  <si>
    <t>Srrm2</t>
  </si>
  <si>
    <t>Styx</t>
  </si>
  <si>
    <t>Tacc2</t>
  </si>
  <si>
    <t>Taf4b</t>
  </si>
  <si>
    <t>Tango2</t>
  </si>
  <si>
    <t>Thoc2</t>
  </si>
  <si>
    <t>Thop1</t>
  </si>
  <si>
    <t>Timm9</t>
  </si>
  <si>
    <t>Tmem186</t>
  </si>
  <si>
    <t>Tmtc2</t>
  </si>
  <si>
    <t>Tnrc5</t>
  </si>
  <si>
    <t>Tox</t>
  </si>
  <si>
    <t>Tpp2</t>
  </si>
  <si>
    <t>Tpr</t>
  </si>
  <si>
    <t>Trim28</t>
  </si>
  <si>
    <t>Trp53inp2</t>
  </si>
  <si>
    <t>Ttc19</t>
  </si>
  <si>
    <t>Txndc4</t>
  </si>
  <si>
    <t>Ube2j2</t>
  </si>
  <si>
    <t>Ube3a</t>
  </si>
  <si>
    <t>Ubn1</t>
  </si>
  <si>
    <t>Ugcgl1</t>
  </si>
  <si>
    <t>Uri1</t>
  </si>
  <si>
    <t>Usp1</t>
  </si>
  <si>
    <t>Usp52</t>
  </si>
  <si>
    <t>Vps37a</t>
  </si>
  <si>
    <t>Wac</t>
  </si>
  <si>
    <t>Washc5</t>
  </si>
  <si>
    <t>Wdr26</t>
  </si>
  <si>
    <t>Wdr81</t>
  </si>
  <si>
    <t>Whsc1</t>
  </si>
  <si>
    <t>Wwtr1</t>
  </si>
  <si>
    <t>Zbtb16</t>
  </si>
  <si>
    <t>Zdhhc24</t>
  </si>
  <si>
    <t>Zfp236</t>
  </si>
  <si>
    <t>Zfp313</t>
  </si>
  <si>
    <t>Zfp608</t>
  </si>
  <si>
    <t>Zfp617</t>
  </si>
  <si>
    <t>Zfp956</t>
  </si>
  <si>
    <t>Zfr</t>
  </si>
  <si>
    <t>Zmym5</t>
  </si>
  <si>
    <t>Zranb1</t>
  </si>
  <si>
    <t>Zzef1</t>
  </si>
  <si>
    <t>Glyctk</t>
  </si>
  <si>
    <t>Apon</t>
  </si>
  <si>
    <t>Cldn1</t>
  </si>
  <si>
    <t>Cldn2</t>
  </si>
  <si>
    <t>Dhcr24</t>
  </si>
  <si>
    <t>Ggt6</t>
  </si>
  <si>
    <t>Lipg</t>
  </si>
  <si>
    <t>Tgm1</t>
  </si>
  <si>
    <t>Timd2</t>
  </si>
  <si>
    <t>Fabp2</t>
  </si>
  <si>
    <t>Otc</t>
  </si>
  <si>
    <t>Abcd2</t>
  </si>
  <si>
    <t>Ces1f</t>
  </si>
  <si>
    <t>Fam149a</t>
  </si>
  <si>
    <t>Paqr9</t>
  </si>
  <si>
    <t>Nrep</t>
  </si>
  <si>
    <t>Gm4951</t>
  </si>
  <si>
    <t>Gldc</t>
  </si>
  <si>
    <t>Hdhd3</t>
  </si>
  <si>
    <t>Igfals</t>
  </si>
  <si>
    <t>Igtp</t>
  </si>
  <si>
    <t>Iigp1</t>
  </si>
  <si>
    <t>Mrpl49</t>
  </si>
  <si>
    <t>Ngef</t>
  </si>
  <si>
    <t>Steap4</t>
  </si>
  <si>
    <t>1810046K07Rik</t>
  </si>
  <si>
    <t>2610528J11Rik</t>
  </si>
  <si>
    <t>Ttc39c</t>
  </si>
  <si>
    <t>Nxpe2</t>
  </si>
  <si>
    <t>Ppara</t>
  </si>
  <si>
    <t>Aqp11</t>
  </si>
  <si>
    <t>Cdc14b</t>
  </si>
  <si>
    <t>Cyp2g1</t>
  </si>
  <si>
    <t>Gpr155</t>
  </si>
  <si>
    <t>Gpsm2</t>
  </si>
  <si>
    <t>Grem2</t>
  </si>
  <si>
    <t>Idi1</t>
  </si>
  <si>
    <t>Lrit1</t>
  </si>
  <si>
    <t>Lrp4</t>
  </si>
  <si>
    <t>Olfml1</t>
  </si>
  <si>
    <t>Prr16</t>
  </si>
  <si>
    <t>Trf</t>
  </si>
  <si>
    <t>Upp2</t>
  </si>
  <si>
    <t>Vwce</t>
  </si>
  <si>
    <t>Socs2</t>
  </si>
  <si>
    <t>Fgf1</t>
  </si>
  <si>
    <t>Hsd3b2</t>
  </si>
  <si>
    <t>Hsd3b3</t>
  </si>
  <si>
    <t>Mafb</t>
  </si>
  <si>
    <t>Nr1i3</t>
  </si>
  <si>
    <t>Ociad2</t>
  </si>
  <si>
    <t>Rnd2</t>
  </si>
  <si>
    <t>Serpina3k</t>
  </si>
  <si>
    <t>Serpina4-ps1</t>
  </si>
  <si>
    <t>Tstd3</t>
  </si>
  <si>
    <t>Mblac2</t>
  </si>
  <si>
    <t>Sdr42e1</t>
  </si>
  <si>
    <t>Homer2</t>
  </si>
  <si>
    <t>Abcg8</t>
  </si>
  <si>
    <t>Acat2</t>
  </si>
  <si>
    <t>Acot3</t>
  </si>
  <si>
    <t>Akr1d1</t>
  </si>
  <si>
    <t>Zfp395</t>
  </si>
  <si>
    <t>Bmf</t>
  </si>
  <si>
    <t>Pgap1</t>
  </si>
  <si>
    <t>Fnip2</t>
  </si>
  <si>
    <t>D630039A03Rik</t>
  </si>
  <si>
    <t>Daglb</t>
  </si>
  <si>
    <t>Dclk3</t>
  </si>
  <si>
    <t>Dhcr7</t>
  </si>
  <si>
    <t>Dixdc1</t>
  </si>
  <si>
    <t>Gas1</t>
  </si>
  <si>
    <t>Hacl1</t>
  </si>
  <si>
    <t>Hal</t>
  </si>
  <si>
    <t>Hc</t>
  </si>
  <si>
    <t>Hes6</t>
  </si>
  <si>
    <t>Hpgd</t>
  </si>
  <si>
    <t>Ifi47</t>
  </si>
  <si>
    <t>Ifit1</t>
  </si>
  <si>
    <t>Igfbp5</t>
  </si>
  <si>
    <t>Lgr4</t>
  </si>
  <si>
    <t>Lims2</t>
  </si>
  <si>
    <t>Mgam</t>
  </si>
  <si>
    <t>Olig1</t>
  </si>
  <si>
    <t>Parp9</t>
  </si>
  <si>
    <t>Phlda1</t>
  </si>
  <si>
    <t>Pnkd</t>
  </si>
  <si>
    <t>Ppargc1a</t>
  </si>
  <si>
    <t>Prlr</t>
  </si>
  <si>
    <t>Ptprf</t>
  </si>
  <si>
    <t>Rnf186</t>
  </si>
  <si>
    <t>Sh2d4a</t>
  </si>
  <si>
    <t>Shmt1</t>
  </si>
  <si>
    <t>Slc16a12</t>
  </si>
  <si>
    <t>Slc16a2</t>
  </si>
  <si>
    <t>Slc25a23</t>
  </si>
  <si>
    <t>Sntg2</t>
  </si>
  <si>
    <t>Srebf1</t>
  </si>
  <si>
    <t>Tmem25</t>
  </si>
  <si>
    <t>Zfp750</t>
  </si>
  <si>
    <t>Tlcd2</t>
  </si>
  <si>
    <t>Mup10</t>
  </si>
  <si>
    <t>Dipk1a</t>
  </si>
  <si>
    <t>4930581F22Rik</t>
  </si>
  <si>
    <t>4931408D14Rik</t>
  </si>
  <si>
    <t>6430706D22Rik</t>
  </si>
  <si>
    <t>Slc22a27</t>
  </si>
  <si>
    <t>Abca3</t>
  </si>
  <si>
    <t>Agxt2l1</t>
  </si>
  <si>
    <t>Myorg</t>
  </si>
  <si>
    <t>Ak3l1</t>
  </si>
  <si>
    <t>Ankrd25</t>
  </si>
  <si>
    <t>Apol3</t>
  </si>
  <si>
    <t>AW112010</t>
  </si>
  <si>
    <t>Apol9a</t>
  </si>
  <si>
    <t>Bcdo2</t>
  </si>
  <si>
    <t>C730036E19Rik</t>
  </si>
  <si>
    <t>Car3</t>
  </si>
  <si>
    <t>Ces1</t>
  </si>
  <si>
    <t>Ces3</t>
  </si>
  <si>
    <t>Cml2</t>
  </si>
  <si>
    <t>Comt</t>
  </si>
  <si>
    <t>Cutl2</t>
  </si>
  <si>
    <t>E2f8</t>
  </si>
  <si>
    <t>Edg1</t>
  </si>
  <si>
    <t>Eif2c1</t>
  </si>
  <si>
    <t>Epb4.1l4b</t>
  </si>
  <si>
    <t>Es22</t>
  </si>
  <si>
    <t>Exph5</t>
  </si>
  <si>
    <t>Fasn</t>
  </si>
  <si>
    <t>Fmo3</t>
  </si>
  <si>
    <t>Glrx</t>
  </si>
  <si>
    <t>Hmgcr</t>
  </si>
  <si>
    <t>Hnmt</t>
  </si>
  <si>
    <t>Iigp2</t>
  </si>
  <si>
    <t>Irgm</t>
  </si>
  <si>
    <t>Kif1c</t>
  </si>
  <si>
    <t>Lect1</t>
  </si>
  <si>
    <t>LOC632329</t>
  </si>
  <si>
    <t>Nqo2</t>
  </si>
  <si>
    <t>Nr0b2</t>
  </si>
  <si>
    <t>P2ry5</t>
  </si>
  <si>
    <t>Siae</t>
  </si>
  <si>
    <t>Spc25</t>
  </si>
  <si>
    <t>Tk1</t>
  </si>
  <si>
    <t>Tmem14a</t>
  </si>
  <si>
    <t>Wdr6</t>
  </si>
  <si>
    <t>Sarnp</t>
  </si>
  <si>
    <t>Zfp862-ps</t>
  </si>
  <si>
    <t>Eogt</t>
  </si>
  <si>
    <t>Acbd3</t>
  </si>
  <si>
    <t>Sqstm1</t>
  </si>
  <si>
    <t>Arf2</t>
  </si>
  <si>
    <t>Ascc3</t>
  </si>
  <si>
    <t>Bag3</t>
  </si>
  <si>
    <t>Ccdc134</t>
  </si>
  <si>
    <t>Engase</t>
  </si>
  <si>
    <t>Dmxl1</t>
  </si>
  <si>
    <t>Dnajb5</t>
  </si>
  <si>
    <t>Golga3</t>
  </si>
  <si>
    <t>Golga4</t>
  </si>
  <si>
    <t>Jmy</t>
  </si>
  <si>
    <t>Khsrp</t>
  </si>
  <si>
    <t>Nus1</t>
  </si>
  <si>
    <t>Pdhb</t>
  </si>
  <si>
    <t>Pi4k2a</t>
  </si>
  <si>
    <t>Rab38</t>
  </si>
  <si>
    <t>Rnf26</t>
  </si>
  <si>
    <t>Sap130</t>
  </si>
  <si>
    <t>Setx</t>
  </si>
  <si>
    <t>Slc26a2</t>
  </si>
  <si>
    <t>Tbccd1</t>
  </si>
  <si>
    <t>Txndc5</t>
  </si>
  <si>
    <t>Zbtb32</t>
  </si>
  <si>
    <t>Arcn1</t>
  </si>
  <si>
    <t>Areg</t>
  </si>
  <si>
    <t>Dnaja3</t>
  </si>
  <si>
    <t>Gdf9</t>
  </si>
  <si>
    <t>Golgb1</t>
  </si>
  <si>
    <t>Hmbs</t>
  </si>
  <si>
    <t>Limk2</t>
  </si>
  <si>
    <t>Nmral1</t>
  </si>
  <si>
    <t>Sec16a</t>
  </si>
  <si>
    <t>Rrp8</t>
  </si>
  <si>
    <t>Dda1</t>
  </si>
  <si>
    <t>Ap5s1</t>
  </si>
  <si>
    <t>Borcs6</t>
  </si>
  <si>
    <t>Oser1</t>
  </si>
  <si>
    <t>Tecpr2</t>
  </si>
  <si>
    <t>6030458C11Rik</t>
  </si>
  <si>
    <t>Atrip</t>
  </si>
  <si>
    <t>Zfp518b</t>
  </si>
  <si>
    <t>Btbd19</t>
  </si>
  <si>
    <t>Adat1</t>
  </si>
  <si>
    <t>Adcy9</t>
  </si>
  <si>
    <t>Urb2</t>
  </si>
  <si>
    <t>Ttc37</t>
  </si>
  <si>
    <t>Akr1b3</t>
  </si>
  <si>
    <t>Ankrd54</t>
  </si>
  <si>
    <t>Ap3d1</t>
  </si>
  <si>
    <t>Arfip1</t>
  </si>
  <si>
    <t>Arfip2</t>
  </si>
  <si>
    <t>Armcx5</t>
  </si>
  <si>
    <t>Atf2</t>
  </si>
  <si>
    <t>Atp6v0d1</t>
  </si>
  <si>
    <t>B3gntl1</t>
  </si>
  <si>
    <t>Birc2</t>
  </si>
  <si>
    <t>Btaf1</t>
  </si>
  <si>
    <t>Bves</t>
  </si>
  <si>
    <t>Ccdc130</t>
  </si>
  <si>
    <t>Cdc73</t>
  </si>
  <si>
    <t>Cep57</t>
  </si>
  <si>
    <t>Cog6</t>
  </si>
  <si>
    <t>Copb1</t>
  </si>
  <si>
    <t>Cox6a2</t>
  </si>
  <si>
    <t>Cpeb1</t>
  </si>
  <si>
    <t>Crls1</t>
  </si>
  <si>
    <t>Cs</t>
  </si>
  <si>
    <t>Champ1</t>
  </si>
  <si>
    <t>Dcun1d3</t>
  </si>
  <si>
    <t>Derl2</t>
  </si>
  <si>
    <t>Dimt1</t>
  </si>
  <si>
    <t>Dus3l</t>
  </si>
  <si>
    <t>Elp3</t>
  </si>
  <si>
    <t>Cdk7</t>
  </si>
  <si>
    <t>Ern1</t>
  </si>
  <si>
    <t>Etl4</t>
  </si>
  <si>
    <t>Fem1c</t>
  </si>
  <si>
    <t>Fip1l1</t>
  </si>
  <si>
    <t>Glce</t>
  </si>
  <si>
    <t>Gnpnat1</t>
  </si>
  <si>
    <t>Gtpbp4</t>
  </si>
  <si>
    <t>H2-M3</t>
  </si>
  <si>
    <t>H2afx</t>
  </si>
  <si>
    <t>Heatr5a</t>
  </si>
  <si>
    <t>Hs3st3b1</t>
  </si>
  <si>
    <t>Ints6</t>
  </si>
  <si>
    <t>Itfg2</t>
  </si>
  <si>
    <t>Klf10</t>
  </si>
  <si>
    <t>Lemd2</t>
  </si>
  <si>
    <t>Lor</t>
  </si>
  <si>
    <t>Lrrc8a</t>
  </si>
  <si>
    <t>Lrrfip2</t>
  </si>
  <si>
    <t>Lsg1</t>
  </si>
  <si>
    <t>Mapre3</t>
  </si>
  <si>
    <t>Mdfic</t>
  </si>
  <si>
    <t>Med20</t>
  </si>
  <si>
    <t>Mettl3</t>
  </si>
  <si>
    <t>Mia3</t>
  </si>
  <si>
    <t>Mis12</t>
  </si>
  <si>
    <t>Mmp28</t>
  </si>
  <si>
    <t>Mtm1</t>
  </si>
  <si>
    <t>Mxd1</t>
  </si>
  <si>
    <t>Nck1</t>
  </si>
  <si>
    <t>Ndel1</t>
  </si>
  <si>
    <t>Nfkbib</t>
  </si>
  <si>
    <t>Nfkbil1</t>
  </si>
  <si>
    <t>Noc3l</t>
  </si>
  <si>
    <t>Nolc1</t>
  </si>
  <si>
    <t>Nploc4</t>
  </si>
  <si>
    <t>Nup88</t>
  </si>
  <si>
    <t>Nupl2</t>
  </si>
  <si>
    <t>Ormdl3</t>
  </si>
  <si>
    <t>Pak4</t>
  </si>
  <si>
    <t>Parp1</t>
  </si>
  <si>
    <t>Parp2</t>
  </si>
  <si>
    <t>Polr3e</t>
  </si>
  <si>
    <t>Ppp1r3b</t>
  </si>
  <si>
    <t>Prkd2</t>
  </si>
  <si>
    <t>Prmt3</t>
  </si>
  <si>
    <t>Ptbp1</t>
  </si>
  <si>
    <t>Pwp1</t>
  </si>
  <si>
    <t>Rab5a</t>
  </si>
  <si>
    <t>Rdh13</t>
  </si>
  <si>
    <t>Rfwd3</t>
  </si>
  <si>
    <t>Riok1</t>
  </si>
  <si>
    <t>Rnf113a2</t>
  </si>
  <si>
    <t>Rnf2</t>
  </si>
  <si>
    <t>Rnpc3</t>
  </si>
  <si>
    <t>Rrp9</t>
  </si>
  <si>
    <t>Rxrb</t>
  </si>
  <si>
    <t>Sclt1</t>
  </si>
  <si>
    <t>Scyl1</t>
  </si>
  <si>
    <t>Sec23a</t>
  </si>
  <si>
    <t>Sesn2</t>
  </si>
  <si>
    <t>Sf1</t>
  </si>
  <si>
    <t>Slc25a38</t>
  </si>
  <si>
    <t>Slc26a11</t>
  </si>
  <si>
    <t>Smn1</t>
  </si>
  <si>
    <t>Sp2</t>
  </si>
  <si>
    <t>Spata5</t>
  </si>
  <si>
    <t>Spg20</t>
  </si>
  <si>
    <t>Srf</t>
  </si>
  <si>
    <t>Steap1</t>
  </si>
  <si>
    <t>Tbc1d2</t>
  </si>
  <si>
    <t>Tbc1d25</t>
  </si>
  <si>
    <t>Tex10</t>
  </si>
  <si>
    <t>Tfpt</t>
  </si>
  <si>
    <t>Ticam1</t>
  </si>
  <si>
    <t>Tmem106b</t>
  </si>
  <si>
    <t>Tnpo2</t>
  </si>
  <si>
    <t>Tox4</t>
  </si>
  <si>
    <t>Tsku</t>
  </si>
  <si>
    <t>Tut1</t>
  </si>
  <si>
    <t>Ube2s</t>
  </si>
  <si>
    <t>Vcp</t>
  </si>
  <si>
    <t>Wdr77</t>
  </si>
  <si>
    <t>Ypel5</t>
  </si>
  <si>
    <t>Ythdf1</t>
  </si>
  <si>
    <t>Zbtb7b</t>
  </si>
  <si>
    <t>Zfp110</t>
  </si>
  <si>
    <t>Zfp180</t>
  </si>
  <si>
    <t>Zfp219</t>
  </si>
  <si>
    <t>Zfp322a</t>
  </si>
  <si>
    <t>Zfp446</t>
  </si>
  <si>
    <t>Zfp451</t>
  </si>
  <si>
    <t>Zfp568</t>
  </si>
  <si>
    <t>Zfp790</t>
  </si>
  <si>
    <t>Zscan22</t>
  </si>
  <si>
    <t>Marchf5</t>
  </si>
  <si>
    <t>Tsr3</t>
  </si>
  <si>
    <t>Czib</t>
  </si>
  <si>
    <t>Smim14</t>
  </si>
  <si>
    <t>Prorp</t>
  </si>
  <si>
    <t>Llph</t>
  </si>
  <si>
    <t>Poc5</t>
  </si>
  <si>
    <t>Stra6l</t>
  </si>
  <si>
    <t>Fam216a</t>
  </si>
  <si>
    <t>Yae1d1</t>
  </si>
  <si>
    <t>1600020E01Rik</t>
  </si>
  <si>
    <t>1700094D03Rik</t>
  </si>
  <si>
    <t>Dennd10</t>
  </si>
  <si>
    <t>Eif1ad</t>
  </si>
  <si>
    <t>Magohb</t>
  </si>
  <si>
    <t>Ccdc71l</t>
  </si>
  <si>
    <t>Mfsd6</t>
  </si>
  <si>
    <t>Tceanc2</t>
  </si>
  <si>
    <t>Sh3pxd2a</t>
  </si>
  <si>
    <t>Kansl2</t>
  </si>
  <si>
    <t>Cipc</t>
  </si>
  <si>
    <t>Ctu2</t>
  </si>
  <si>
    <t>Psme3ip1</t>
  </si>
  <si>
    <t>Riox1</t>
  </si>
  <si>
    <t>Spring1</t>
  </si>
  <si>
    <t>Cactin</t>
  </si>
  <si>
    <t>Inafm1</t>
  </si>
  <si>
    <t>Rexo5</t>
  </si>
  <si>
    <t>Arl14ep</t>
  </si>
  <si>
    <t>Dancr</t>
  </si>
  <si>
    <t>Akirin2</t>
  </si>
  <si>
    <t>2700062C07Rik</t>
  </si>
  <si>
    <t>2810004N23Rik</t>
  </si>
  <si>
    <t>2810455D13Rik</t>
  </si>
  <si>
    <t>Fam76b</t>
  </si>
  <si>
    <t>Rbm42</t>
  </si>
  <si>
    <t>3110035C09Rik</t>
  </si>
  <si>
    <t>Pwwp2a</t>
  </si>
  <si>
    <t>Pramel12</t>
  </si>
  <si>
    <t>Ocstamp</t>
  </si>
  <si>
    <t>Urb1</t>
  </si>
  <si>
    <t>4930453N24Rik</t>
  </si>
  <si>
    <t>Mindy1</t>
  </si>
  <si>
    <t>Shtn1</t>
  </si>
  <si>
    <t>Mphosph8</t>
  </si>
  <si>
    <t>Eef1aknmt</t>
  </si>
  <si>
    <t>Tsen15</t>
  </si>
  <si>
    <t>Sike1</t>
  </si>
  <si>
    <t>Zfp950</t>
  </si>
  <si>
    <t>Caap1</t>
  </si>
  <si>
    <t>Gtf2a1</t>
  </si>
  <si>
    <t>Nhlrc3</t>
  </si>
  <si>
    <t>9130230N09Rik</t>
  </si>
  <si>
    <t>Sfmbt1</t>
  </si>
  <si>
    <t>Zfp939</t>
  </si>
  <si>
    <t>9430037G07Rik</t>
  </si>
  <si>
    <t>Tada2b</t>
  </si>
  <si>
    <t>AA589532</t>
  </si>
  <si>
    <t>AA591059</t>
  </si>
  <si>
    <t>Phrf1</t>
  </si>
  <si>
    <t>Aars</t>
  </si>
  <si>
    <t>Aatf</t>
  </si>
  <si>
    <t>Abcb8</t>
  </si>
  <si>
    <t>Abcf3</t>
  </si>
  <si>
    <t>Ablim3</t>
  </si>
  <si>
    <t>Abtb2</t>
  </si>
  <si>
    <t>Acot6</t>
  </si>
  <si>
    <t>Actl6a</t>
  </si>
  <si>
    <t>Actr6</t>
  </si>
  <si>
    <t>Adfp</t>
  </si>
  <si>
    <t>Aftph</t>
  </si>
  <si>
    <t>Ahctf1</t>
  </si>
  <si>
    <t>Alg8</t>
  </si>
  <si>
    <t>Alkbh3</t>
  </si>
  <si>
    <t>Ankrd11</t>
  </si>
  <si>
    <t>Apex1</t>
  </si>
  <si>
    <t>Apex2</t>
  </si>
  <si>
    <t>Aph1c</t>
  </si>
  <si>
    <t>Arfgap1</t>
  </si>
  <si>
    <t>Arid4a</t>
  </si>
  <si>
    <t>Arih1</t>
  </si>
  <si>
    <t>Armc5</t>
  </si>
  <si>
    <t>Armc8</t>
  </si>
  <si>
    <t>Asb3</t>
  </si>
  <si>
    <t>Atg16l2</t>
  </si>
  <si>
    <t>Atpbd3</t>
  </si>
  <si>
    <t>Atrn</t>
  </si>
  <si>
    <t>Ncbp1</t>
  </si>
  <si>
    <t>Phf3</t>
  </si>
  <si>
    <t>Prps1l3</t>
  </si>
  <si>
    <t>AU041133</t>
  </si>
  <si>
    <t>Thap1</t>
  </si>
  <si>
    <t>Fam83f</t>
  </si>
  <si>
    <t>B230354K17Rik</t>
  </si>
  <si>
    <t>B2m</t>
  </si>
  <si>
    <t>Bag5</t>
  </si>
  <si>
    <t>Baiap2l1</t>
  </si>
  <si>
    <t>Senp5</t>
  </si>
  <si>
    <t>BC002216</t>
  </si>
  <si>
    <t>BC003993</t>
  </si>
  <si>
    <t>BC018507</t>
  </si>
  <si>
    <t>BC019943</t>
  </si>
  <si>
    <t>BC027231</t>
  </si>
  <si>
    <t>BC031441</t>
  </si>
  <si>
    <t>Sde2</t>
  </si>
  <si>
    <t>Zfp299</t>
  </si>
  <si>
    <t>BC048403</t>
  </si>
  <si>
    <t>Bcl7b</t>
  </si>
  <si>
    <t>Blcap</t>
  </si>
  <si>
    <t>Bmp2k</t>
  </si>
  <si>
    <t>Bms1</t>
  </si>
  <si>
    <t>Bnip2</t>
  </si>
  <si>
    <t>Brd8</t>
  </si>
  <si>
    <t>Brp16</t>
  </si>
  <si>
    <t>Brpf1</t>
  </si>
  <si>
    <t>Bsdc1</t>
  </si>
  <si>
    <t>Bxdc2</t>
  </si>
  <si>
    <t>Bxdc5</t>
  </si>
  <si>
    <t>Bzw2</t>
  </si>
  <si>
    <t>C1qdc2</t>
  </si>
  <si>
    <t>C230098O21Rik</t>
  </si>
  <si>
    <t>Naa25</t>
  </si>
  <si>
    <t>C87436</t>
  </si>
  <si>
    <t>Camsap1</t>
  </si>
  <si>
    <t>Cars2</t>
  </si>
  <si>
    <t>Casp8ap2</t>
  </si>
  <si>
    <t>Cbll1</t>
  </si>
  <si>
    <t>Cbwd1</t>
  </si>
  <si>
    <t>Ccdc117</t>
  </si>
  <si>
    <t>Ccdc137</t>
  </si>
  <si>
    <t>Ccdc16</t>
  </si>
  <si>
    <t>Ccdc21</t>
  </si>
  <si>
    <t>Ccdc94</t>
  </si>
  <si>
    <t>Ccdc98</t>
  </si>
  <si>
    <t>Ccnt1</t>
  </si>
  <si>
    <t>Cd2bp2</t>
  </si>
  <si>
    <t>Cdc2l1</t>
  </si>
  <si>
    <t>Cdc2l5</t>
  </si>
  <si>
    <t>Cdc45l</t>
  </si>
  <si>
    <t>Cdk9</t>
  </si>
  <si>
    <t>Cdkn1b</t>
  </si>
  <si>
    <t>Cdkn2aip</t>
  </si>
  <si>
    <t>Cebpg</t>
  </si>
  <si>
    <t>Cenpo</t>
  </si>
  <si>
    <t>Cep170</t>
  </si>
  <si>
    <t>Chchd4</t>
  </si>
  <si>
    <t>Chchd5</t>
  </si>
  <si>
    <t>Cidec</t>
  </si>
  <si>
    <t>Cirh1a</t>
  </si>
  <si>
    <t>Clip1</t>
  </si>
  <si>
    <t>Clk4</t>
  </si>
  <si>
    <t>Cnnm2</t>
  </si>
  <si>
    <t>Cnot4</t>
  </si>
  <si>
    <t>Cpeb2</t>
  </si>
  <si>
    <t>Cphx</t>
  </si>
  <si>
    <t>Cpm</t>
  </si>
  <si>
    <t>Cpsf3l</t>
  </si>
  <si>
    <t>Crcp</t>
  </si>
  <si>
    <t>Creb3</t>
  </si>
  <si>
    <t>Creg1</t>
  </si>
  <si>
    <t>Crnkl1</t>
  </si>
  <si>
    <t>Crtc3</t>
  </si>
  <si>
    <t>Cul3</t>
  </si>
  <si>
    <t>Cwf19l2</t>
  </si>
  <si>
    <t>Cdk12</t>
  </si>
  <si>
    <t>Fam104a</t>
  </si>
  <si>
    <t>Cnot11</t>
  </si>
  <si>
    <t>D1Ertd448e</t>
  </si>
  <si>
    <t>Supt20</t>
  </si>
  <si>
    <t>Ankle2</t>
  </si>
  <si>
    <t>Daxx</t>
  </si>
  <si>
    <t>Ddx1</t>
  </si>
  <si>
    <t>Ddx10</t>
  </si>
  <si>
    <t>Ddx24</t>
  </si>
  <si>
    <t>Ddx31</t>
  </si>
  <si>
    <t>Ddx51</t>
  </si>
  <si>
    <t>Deb1</t>
  </si>
  <si>
    <t>Dhx30</t>
  </si>
  <si>
    <t>Dhx33</t>
  </si>
  <si>
    <t>Dmtf1</t>
  </si>
  <si>
    <t>Dnmt3b</t>
  </si>
  <si>
    <t>Dnttip2</t>
  </si>
  <si>
    <t>Dopey2</t>
  </si>
  <si>
    <t>Dpf2</t>
  </si>
  <si>
    <t>Dtx4</t>
  </si>
  <si>
    <t>Dync1li1</t>
  </si>
  <si>
    <t>Serpine3</t>
  </si>
  <si>
    <t>Pde12</t>
  </si>
  <si>
    <t>Ecd</t>
  </si>
  <si>
    <t>Eef1e1</t>
  </si>
  <si>
    <t>Efcbp1</t>
  </si>
  <si>
    <t>Fam169b</t>
  </si>
  <si>
    <t>Gm6685</t>
  </si>
  <si>
    <t>Gm6740</t>
  </si>
  <si>
    <t>Eif2b3</t>
  </si>
  <si>
    <t>Eif2b4</t>
  </si>
  <si>
    <t>Eif3c</t>
  </si>
  <si>
    <t>Eif3j</t>
  </si>
  <si>
    <t>Eif4a3</t>
  </si>
  <si>
    <t>Elac1</t>
  </si>
  <si>
    <t>Elac2</t>
  </si>
  <si>
    <t>Elavl1</t>
  </si>
  <si>
    <t>Ensa</t>
  </si>
  <si>
    <t>Kdm7a</t>
  </si>
  <si>
    <t>Epc2</t>
  </si>
  <si>
    <t>Exosc10</t>
  </si>
  <si>
    <t>Exosc6</t>
  </si>
  <si>
    <t>Farsb</t>
  </si>
  <si>
    <t>Fastkd3</t>
  </si>
  <si>
    <t>Fat1</t>
  </si>
  <si>
    <t>Fbxo28</t>
  </si>
  <si>
    <t>Fbxo42</t>
  </si>
  <si>
    <t>Fkbp5</t>
  </si>
  <si>
    <t>Fntb</t>
  </si>
  <si>
    <t>Foxj3</t>
  </si>
  <si>
    <t>Frmd4b</t>
  </si>
  <si>
    <t>G6pc</t>
  </si>
  <si>
    <t>Gabpa</t>
  </si>
  <si>
    <t>Garnl1</t>
  </si>
  <si>
    <t>Gas5</t>
  </si>
  <si>
    <t>Gle1l</t>
  </si>
  <si>
    <t>Gnl2</t>
  </si>
  <si>
    <t>Gorasp1</t>
  </si>
  <si>
    <t>Got1</t>
  </si>
  <si>
    <t>Gpatch4</t>
  </si>
  <si>
    <t>Gpt2</t>
  </si>
  <si>
    <t>Gripap1</t>
  </si>
  <si>
    <t>Grn</t>
  </si>
  <si>
    <t>Grwd1</t>
  </si>
  <si>
    <t>Gsk3b</t>
  </si>
  <si>
    <t>Gt(ROSA)26Sor</t>
  </si>
  <si>
    <t>Gtf2a2</t>
  </si>
  <si>
    <t>Gtf2h5</t>
  </si>
  <si>
    <t>Gtf2ird1</t>
  </si>
  <si>
    <t>H1f0</t>
  </si>
  <si>
    <t>H3f3b</t>
  </si>
  <si>
    <t>Heatr3</t>
  </si>
  <si>
    <t>Helb</t>
  </si>
  <si>
    <t>Higd1a</t>
  </si>
  <si>
    <t>Hisppd1</t>
  </si>
  <si>
    <t>Hist1h3a</t>
  </si>
  <si>
    <t>Hist1h3f</t>
  </si>
  <si>
    <t>Hist3h2a</t>
  </si>
  <si>
    <t>Hltf</t>
  </si>
  <si>
    <t>Hmox2</t>
  </si>
  <si>
    <t>Hnrpa1</t>
  </si>
  <si>
    <t>Hnrpa3</t>
  </si>
  <si>
    <t>Hnrpdl</t>
  </si>
  <si>
    <t>Hnrph3</t>
  </si>
  <si>
    <t>Hps1</t>
  </si>
  <si>
    <t>Hrb</t>
  </si>
  <si>
    <t>Hspa4</t>
  </si>
  <si>
    <t>Hspa9</t>
  </si>
  <si>
    <t>Htatip</t>
  </si>
  <si>
    <t>Htatip2</t>
  </si>
  <si>
    <t>Htf9c</t>
  </si>
  <si>
    <t>Ikbkap</t>
  </si>
  <si>
    <t>Ikbkg</t>
  </si>
  <si>
    <t>Ilf2</t>
  </si>
  <si>
    <t>Inoc1</t>
  </si>
  <si>
    <t>Insc</t>
  </si>
  <si>
    <t>Ints12</t>
  </si>
  <si>
    <t>Ints5</t>
  </si>
  <si>
    <t>Ippk</t>
  </si>
  <si>
    <t>Irak1bp1</t>
  </si>
  <si>
    <t>Jagn1</t>
  </si>
  <si>
    <t>Jhdm1d</t>
  </si>
  <si>
    <t>Jmjd5</t>
  </si>
  <si>
    <t>Jmjd6</t>
  </si>
  <si>
    <t>Josd3</t>
  </si>
  <si>
    <t>Jund1</t>
  </si>
  <si>
    <t>Kctd13</t>
  </si>
  <si>
    <t>Kctd5</t>
  </si>
  <si>
    <t>Kctd9</t>
  </si>
  <si>
    <t>Klhl7</t>
  </si>
  <si>
    <t>Kpna4</t>
  </si>
  <si>
    <t>Kras</t>
  </si>
  <si>
    <t>Krr1</t>
  </si>
  <si>
    <t>Kti12</t>
  </si>
  <si>
    <t>Lad1</t>
  </si>
  <si>
    <t>Larp2</t>
  </si>
  <si>
    <t>Larp4</t>
  </si>
  <si>
    <t>Leap2</t>
  </si>
  <si>
    <t>Lgals7</t>
  </si>
  <si>
    <t>Lins2</t>
  </si>
  <si>
    <t>LOC100041982</t>
  </si>
  <si>
    <t>LOC545600</t>
  </si>
  <si>
    <t>LOC631302</t>
  </si>
  <si>
    <t>LOC666185</t>
  </si>
  <si>
    <t>LOC67527</t>
  </si>
  <si>
    <t>Lrig2</t>
  </si>
  <si>
    <t>Lrrc39</t>
  </si>
  <si>
    <t>Lrrc41</t>
  </si>
  <si>
    <t>Lrrc47</t>
  </si>
  <si>
    <t>Lrrfip1</t>
  </si>
  <si>
    <t>Lsm14a</t>
  </si>
  <si>
    <t>Luc7l</t>
  </si>
  <si>
    <t>Lyar</t>
  </si>
  <si>
    <t>Lysmd1</t>
  </si>
  <si>
    <t>Lysmd2</t>
  </si>
  <si>
    <t>Maf1</t>
  </si>
  <si>
    <t>Mare</t>
  </si>
  <si>
    <t>Marveld3</t>
  </si>
  <si>
    <t>Mat2b</t>
  </si>
  <si>
    <t>Mcrs1</t>
  </si>
  <si>
    <t>Mdm2</t>
  </si>
  <si>
    <t>Med17</t>
  </si>
  <si>
    <t>Med27</t>
  </si>
  <si>
    <t>Med31</t>
  </si>
  <si>
    <t>Mef2d</t>
  </si>
  <si>
    <t>Mfap1a</t>
  </si>
  <si>
    <t>Mical2</t>
  </si>
  <si>
    <t>Mipol1</t>
  </si>
  <si>
    <t>Mknk2</t>
  </si>
  <si>
    <t>Mll3</t>
  </si>
  <si>
    <t>Mnt</t>
  </si>
  <si>
    <t>Moap1</t>
  </si>
  <si>
    <t>Mocs2</t>
  </si>
  <si>
    <t>Mocs3</t>
  </si>
  <si>
    <t>Morc2a</t>
  </si>
  <si>
    <t>Mpzl3</t>
  </si>
  <si>
    <t>Mrm1</t>
  </si>
  <si>
    <t>Mrpl50</t>
  </si>
  <si>
    <t>Mrps26</t>
  </si>
  <si>
    <t>Mt1</t>
  </si>
  <si>
    <t>Mtap7</t>
  </si>
  <si>
    <t>Mtbp</t>
  </si>
  <si>
    <t>Mtf1</t>
  </si>
  <si>
    <t>Myst1</t>
  </si>
  <si>
    <t>Napa</t>
  </si>
  <si>
    <t>Nat10</t>
  </si>
  <si>
    <t>Ndor1</t>
  </si>
  <si>
    <t>Nek3</t>
  </si>
  <si>
    <t>Ngrn</t>
  </si>
  <si>
    <t>Nkrf</t>
  </si>
  <si>
    <t>Nle1</t>
  </si>
  <si>
    <t>Nmd3</t>
  </si>
  <si>
    <t>Nob1</t>
  </si>
  <si>
    <t>Noc2l</t>
  </si>
  <si>
    <t>Noc4l</t>
  </si>
  <si>
    <t>Nol1</t>
  </si>
  <si>
    <t>Nol10</t>
  </si>
  <si>
    <t>Nol11</t>
  </si>
  <si>
    <t>Nol14</t>
  </si>
  <si>
    <t>Nol9</t>
  </si>
  <si>
    <t>Npat</t>
  </si>
  <si>
    <t>Nr2c1</t>
  </si>
  <si>
    <t>Nt5m</t>
  </si>
  <si>
    <t>Nudcd2</t>
  </si>
  <si>
    <t>Nufip1</t>
  </si>
  <si>
    <t>Nup153</t>
  </si>
  <si>
    <t>Nup160</t>
  </si>
  <si>
    <t>Nxt1</t>
  </si>
  <si>
    <t>Orc2l</t>
  </si>
  <si>
    <t>Orc5l</t>
  </si>
  <si>
    <t>Osgin2</t>
  </si>
  <si>
    <t>Otub2</t>
  </si>
  <si>
    <t>Otud7b</t>
  </si>
  <si>
    <t>Pacsin2</t>
  </si>
  <si>
    <t>Papd1</t>
  </si>
  <si>
    <t>Pawr</t>
  </si>
  <si>
    <t>Pcdh1</t>
  </si>
  <si>
    <t>Pcid2</t>
  </si>
  <si>
    <t>Pck2</t>
  </si>
  <si>
    <t>Pctk1</t>
  </si>
  <si>
    <t>Pdgfa</t>
  </si>
  <si>
    <t>Pdzd8</t>
  </si>
  <si>
    <t>Peo1</t>
  </si>
  <si>
    <t>Pes1</t>
  </si>
  <si>
    <t>Pex12</t>
  </si>
  <si>
    <t>Pgam5</t>
  </si>
  <si>
    <t>Pggt1b</t>
  </si>
  <si>
    <t>Phc2</t>
  </si>
  <si>
    <t>Phf17</t>
  </si>
  <si>
    <t>Phf20l1</t>
  </si>
  <si>
    <t>Phf8</t>
  </si>
  <si>
    <t>Phgdh</t>
  </si>
  <si>
    <t>Phospho2</t>
  </si>
  <si>
    <t>Pick1</t>
  </si>
  <si>
    <t>Plaa</t>
  </si>
  <si>
    <t>Plekhh3</t>
  </si>
  <si>
    <t>Plp1</t>
  </si>
  <si>
    <t>Plrg1</t>
  </si>
  <si>
    <t>Pms2</t>
  </si>
  <si>
    <t>Pofut2</t>
  </si>
  <si>
    <t>Polb</t>
  </si>
  <si>
    <t>Polr3b</t>
  </si>
  <si>
    <t>Ppfia1</t>
  </si>
  <si>
    <t>Pphln1</t>
  </si>
  <si>
    <t>Ppid</t>
  </si>
  <si>
    <t>Ppil4</t>
  </si>
  <si>
    <t>Ppm1a</t>
  </si>
  <si>
    <t>Ppm1g</t>
  </si>
  <si>
    <t>Ppp2r3a</t>
  </si>
  <si>
    <t>Ppp2r3c</t>
  </si>
  <si>
    <t>Ppp4r1l</t>
  </si>
  <si>
    <t>Ppp4r2</t>
  </si>
  <si>
    <t>Pqbp1</t>
  </si>
  <si>
    <t>Prdm4</t>
  </si>
  <si>
    <t>Prmt5</t>
  </si>
  <si>
    <t>Prpf38b</t>
  </si>
  <si>
    <t>Prpf4b</t>
  </si>
  <si>
    <t>Pscd1</t>
  </si>
  <si>
    <t>Pscd2</t>
  </si>
  <si>
    <t>Psmf1</t>
  </si>
  <si>
    <t>Pus7l</t>
  </si>
  <si>
    <t>Pwp2</t>
  </si>
  <si>
    <t>Qars</t>
  </si>
  <si>
    <t>Qsox2</t>
  </si>
  <si>
    <t>Qtrtd1</t>
  </si>
  <si>
    <t>Rab1</t>
  </si>
  <si>
    <t>Rab23</t>
  </si>
  <si>
    <t>Rab2b</t>
  </si>
  <si>
    <t>Rab6</t>
  </si>
  <si>
    <t>Rabggtb</t>
  </si>
  <si>
    <t>Rad1</t>
  </si>
  <si>
    <t>Rad17</t>
  </si>
  <si>
    <t>Rae1</t>
  </si>
  <si>
    <t>Rai1</t>
  </si>
  <si>
    <t>Rai14</t>
  </si>
  <si>
    <t>Ranbp5</t>
  </si>
  <si>
    <t>Rangap1</t>
  </si>
  <si>
    <t>Rarres1</t>
  </si>
  <si>
    <t>Rb1cc1</t>
  </si>
  <si>
    <t>Rbm16</t>
  </si>
  <si>
    <t>Rbm17</t>
  </si>
  <si>
    <t>Rbpms</t>
  </si>
  <si>
    <t>Rchy1</t>
  </si>
  <si>
    <t>Refbp2</t>
  </si>
  <si>
    <t>Rela</t>
  </si>
  <si>
    <t>Reps1</t>
  </si>
  <si>
    <t>Rfesd</t>
  </si>
  <si>
    <t>Rfxap</t>
  </si>
  <si>
    <t>Rg9mtd1</t>
  </si>
  <si>
    <t>Rhob</t>
  </si>
  <si>
    <t>Rhoq</t>
  </si>
  <si>
    <t>Rhou</t>
  </si>
  <si>
    <t>Ric8b</t>
  </si>
  <si>
    <t>Rnaseh1</t>
  </si>
  <si>
    <t>Rnf12</t>
  </si>
  <si>
    <t>Rnf126</t>
  </si>
  <si>
    <t>Rnf146</t>
  </si>
  <si>
    <t>Rnf20</t>
  </si>
  <si>
    <t>Rnf214</t>
  </si>
  <si>
    <t>Rnf4</t>
  </si>
  <si>
    <t>Rnf6</t>
  </si>
  <si>
    <t>Rnmt</t>
  </si>
  <si>
    <t>Rnmtl1</t>
  </si>
  <si>
    <t>RP23-143A14.5</t>
  </si>
  <si>
    <t>Rpl41</t>
  </si>
  <si>
    <t>Rpo1-1</t>
  </si>
  <si>
    <t>Rpo1-2</t>
  </si>
  <si>
    <t>Rpp14</t>
  </si>
  <si>
    <t>Rps25</t>
  </si>
  <si>
    <t>Rps3</t>
  </si>
  <si>
    <t>Rrp15</t>
  </si>
  <si>
    <t>Rrs1</t>
  </si>
  <si>
    <t>Rsbn1</t>
  </si>
  <si>
    <t>Rsl1d1</t>
  </si>
  <si>
    <t>Ruvbl2</t>
  </si>
  <si>
    <t>Samd4</t>
  </si>
  <si>
    <t>Sap30bp</t>
  </si>
  <si>
    <t>Sbds</t>
  </si>
  <si>
    <t>Scnm1</t>
  </si>
  <si>
    <t>Scrn3</t>
  </si>
  <si>
    <t>Scyl1bp1</t>
  </si>
  <si>
    <t>Scyl3</t>
  </si>
  <si>
    <t>Sec31a</t>
  </si>
  <si>
    <t>Senp3</t>
  </si>
  <si>
    <t>Senp6</t>
  </si>
  <si>
    <t>Serf2</t>
  </si>
  <si>
    <t>Sf3a3</t>
  </si>
  <si>
    <t>Sf3b3</t>
  </si>
  <si>
    <t>Sf4</t>
  </si>
  <si>
    <t>Sfrs1</t>
  </si>
  <si>
    <t>Sfrs10</t>
  </si>
  <si>
    <t>Sfrs11</t>
  </si>
  <si>
    <t>Sfrs2ip</t>
  </si>
  <si>
    <t>Sfrs6</t>
  </si>
  <si>
    <t>Sfrs7</t>
  </si>
  <si>
    <t>Sgk2</t>
  </si>
  <si>
    <t>Sgol2</t>
  </si>
  <si>
    <t>Sh2b2</t>
  </si>
  <si>
    <t>Shc1</t>
  </si>
  <si>
    <t>Siah1a</t>
  </si>
  <si>
    <t>Siah1b</t>
  </si>
  <si>
    <t>Silg111</t>
  </si>
  <si>
    <t>Sipa1l1</t>
  </si>
  <si>
    <t>Slc10a6</t>
  </si>
  <si>
    <t>Slc25a22</t>
  </si>
  <si>
    <t>Slc25a32</t>
  </si>
  <si>
    <t>Slc30a1</t>
  </si>
  <si>
    <t>Slc35a2</t>
  </si>
  <si>
    <t>Slc35a4</t>
  </si>
  <si>
    <t>Slc38a2</t>
  </si>
  <si>
    <t>Slc39a3</t>
  </si>
  <si>
    <t>Slc4a1ap</t>
  </si>
  <si>
    <t>Slmo2</t>
  </si>
  <si>
    <t>Smarca5</t>
  </si>
  <si>
    <t>Smcr7</t>
  </si>
  <si>
    <t>Smek2</t>
  </si>
  <si>
    <t>Smg5</t>
  </si>
  <si>
    <t>Smndc1</t>
  </si>
  <si>
    <t>Snapc4</t>
  </si>
  <si>
    <t>Snip1</t>
  </si>
  <si>
    <t>Snrpa</t>
  </si>
  <si>
    <t>Snupn</t>
  </si>
  <si>
    <t>Snx11</t>
  </si>
  <si>
    <t>Snx16</t>
  </si>
  <si>
    <t>Solh</t>
  </si>
  <si>
    <t>Sp5</t>
  </si>
  <si>
    <t>Spata2</t>
  </si>
  <si>
    <t>Spg3a</t>
  </si>
  <si>
    <t>Srfbp1</t>
  </si>
  <si>
    <t>Ss18</t>
  </si>
  <si>
    <t>Stam</t>
  </si>
  <si>
    <t>Stk17b</t>
  </si>
  <si>
    <t>Stk40</t>
  </si>
  <si>
    <t>Stx6</t>
  </si>
  <si>
    <t>Stxbp3a</t>
  </si>
  <si>
    <t>Suhw3</t>
  </si>
  <si>
    <t>Suhw4</t>
  </si>
  <si>
    <t>Supt6h</t>
  </si>
  <si>
    <t>Taf1a</t>
  </si>
  <si>
    <t>Taf1b</t>
  </si>
  <si>
    <t>Taf5</t>
  </si>
  <si>
    <t>Taf9</t>
  </si>
  <si>
    <t>Tapbpl</t>
  </si>
  <si>
    <t>Tarbp2</t>
  </si>
  <si>
    <t>Tars</t>
  </si>
  <si>
    <t>Tat</t>
  </si>
  <si>
    <t>Tbc1d12</t>
  </si>
  <si>
    <t>Tbc1d15</t>
  </si>
  <si>
    <t>Tbp</t>
  </si>
  <si>
    <t>Tbrg4</t>
  </si>
  <si>
    <t>Tceb3</t>
  </si>
  <si>
    <t>Tcerg1</t>
  </si>
  <si>
    <t>Tcf25</t>
  </si>
  <si>
    <t>Tcfcp2</t>
  </si>
  <si>
    <t>Tcfcp2l1</t>
  </si>
  <si>
    <t>Tchh</t>
  </si>
  <si>
    <t>Tcof1</t>
  </si>
  <si>
    <t>Tcta</t>
  </si>
  <si>
    <t>Tdrd3</t>
  </si>
  <si>
    <t>Tenc1</t>
  </si>
  <si>
    <t>Thoc1</t>
  </si>
  <si>
    <t>Thoc4</t>
  </si>
  <si>
    <t>Thumpd1</t>
  </si>
  <si>
    <t>Tial1</t>
  </si>
  <si>
    <t>Tiam2</t>
  </si>
  <si>
    <t>Timm10</t>
  </si>
  <si>
    <t>Tle1</t>
  </si>
  <si>
    <t>Tln1</t>
  </si>
  <si>
    <t>Tmed5</t>
  </si>
  <si>
    <t>Tmem103</t>
  </si>
  <si>
    <t>Tmem115</t>
  </si>
  <si>
    <t>Tmem129</t>
  </si>
  <si>
    <t>Tmem17</t>
  </si>
  <si>
    <t>Tmem185b</t>
  </si>
  <si>
    <t>Tmem24</t>
  </si>
  <si>
    <t>Tmem4</t>
  </si>
  <si>
    <t>Tmem65</t>
  </si>
  <si>
    <t>Tmem68</t>
  </si>
  <si>
    <t>Tmpo</t>
  </si>
  <si>
    <t>Toe1</t>
  </si>
  <si>
    <t>Tomm40</t>
  </si>
  <si>
    <t>Tra2a</t>
  </si>
  <si>
    <t>Traf2</t>
  </si>
  <si>
    <t>Traf3ip2</t>
  </si>
  <si>
    <t>Trim45</t>
  </si>
  <si>
    <t>Trim8</t>
  </si>
  <si>
    <t>Trip11</t>
  </si>
  <si>
    <t>Trmt5</t>
  </si>
  <si>
    <t>Trnt1</t>
  </si>
  <si>
    <t>Trp53</t>
  </si>
  <si>
    <t>Trp53rk</t>
  </si>
  <si>
    <t>Trub2</t>
  </si>
  <si>
    <t>Tsr2</t>
  </si>
  <si>
    <t>Txnl4b</t>
  </si>
  <si>
    <t>U2af1</t>
  </si>
  <si>
    <t>Ubr2</t>
  </si>
  <si>
    <t>Ubtf</t>
  </si>
  <si>
    <t>Ubxd2</t>
  </si>
  <si>
    <t>Uhrf2</t>
  </si>
  <si>
    <t>Usp16</t>
  </si>
  <si>
    <t>Usp33</t>
  </si>
  <si>
    <t>Usp42</t>
  </si>
  <si>
    <t>Usp6nl</t>
  </si>
  <si>
    <t>Uspl1</t>
  </si>
  <si>
    <t>Utp11l</t>
  </si>
  <si>
    <t>Utp14a</t>
  </si>
  <si>
    <t>Utp18</t>
  </si>
  <si>
    <t>Vps37c</t>
  </si>
  <si>
    <t>Wasl</t>
  </si>
  <si>
    <t>Wdr12</t>
  </si>
  <si>
    <t>Wdr3</t>
  </si>
  <si>
    <t>Wdr33</t>
  </si>
  <si>
    <t>Wdr36</t>
  </si>
  <si>
    <t>Wdr46</t>
  </si>
  <si>
    <t>Wdr47</t>
  </si>
  <si>
    <t>Wdr57</t>
  </si>
  <si>
    <t>Wdr67</t>
  </si>
  <si>
    <t>Wdr70</t>
  </si>
  <si>
    <t>Wdr73</t>
  </si>
  <si>
    <t>Wdr92</t>
  </si>
  <si>
    <t>Whsc1l1</t>
  </si>
  <si>
    <t>Whsc2</t>
  </si>
  <si>
    <t>Xab1</t>
  </si>
  <si>
    <t>Xpo4</t>
  </si>
  <si>
    <t>Xpo5</t>
  </si>
  <si>
    <t>Yap1</t>
  </si>
  <si>
    <t>Yars</t>
  </si>
  <si>
    <t>Ythdf2</t>
  </si>
  <si>
    <t>Ywhaz</t>
  </si>
  <si>
    <t>Zbtb11</t>
  </si>
  <si>
    <t>Zbtb41</t>
  </si>
  <si>
    <t>Zcchc17</t>
  </si>
  <si>
    <t>Zfand2b</t>
  </si>
  <si>
    <t>Zfp1</t>
  </si>
  <si>
    <t>Zfp105</t>
  </si>
  <si>
    <t>Zfp131</t>
  </si>
  <si>
    <t>Zfp146</t>
  </si>
  <si>
    <t>Zfp160</t>
  </si>
  <si>
    <t>Zfp187</t>
  </si>
  <si>
    <t>Zfp238</t>
  </si>
  <si>
    <t>Zfp263</t>
  </si>
  <si>
    <t>Zfp27</t>
  </si>
  <si>
    <t>Zfp383</t>
  </si>
  <si>
    <t>Zfp384</t>
  </si>
  <si>
    <t>Zfp386</t>
  </si>
  <si>
    <t>Zfp410</t>
  </si>
  <si>
    <t>Zfp513</t>
  </si>
  <si>
    <t>Zfp518</t>
  </si>
  <si>
    <t>Zfp592</t>
  </si>
  <si>
    <t>Zfp597</t>
  </si>
  <si>
    <t>Zfp622</t>
  </si>
  <si>
    <t>Zfp623</t>
  </si>
  <si>
    <t>Zfp653</t>
  </si>
  <si>
    <t>Zfp68</t>
  </si>
  <si>
    <t>Zfp719</t>
  </si>
  <si>
    <t>Zfp775</t>
  </si>
  <si>
    <t>Zfp777</t>
  </si>
  <si>
    <t>Zfp91</t>
  </si>
  <si>
    <t>Zfyve20</t>
  </si>
  <si>
    <t>Zh2c2</t>
  </si>
  <si>
    <t>Zmym1</t>
  </si>
  <si>
    <t>Zrsr2</t>
  </si>
  <si>
    <t>Zscan12</t>
  </si>
  <si>
    <t>Zxdb</t>
  </si>
  <si>
    <t>Zzz3</t>
  </si>
  <si>
    <t>Fads2</t>
  </si>
  <si>
    <t>Hrg</t>
  </si>
  <si>
    <t>Inhbe</t>
  </si>
  <si>
    <t>Proz</t>
  </si>
  <si>
    <t>Tm6sf2</t>
  </si>
  <si>
    <t>Apoc3</t>
  </si>
  <si>
    <t>Apom</t>
  </si>
  <si>
    <t>Aqp8</t>
  </si>
  <si>
    <t>Bdh1</t>
  </si>
  <si>
    <t>Cpn2</t>
  </si>
  <si>
    <t>F13b</t>
  </si>
  <si>
    <t>Fabp1</t>
  </si>
  <si>
    <t>Fgfr4</t>
  </si>
  <si>
    <t>Haao</t>
  </si>
  <si>
    <t>Hao1</t>
  </si>
  <si>
    <t>Nlrp6</t>
  </si>
  <si>
    <t>Pdzk1</t>
  </si>
  <si>
    <t>Prodh2</t>
  </si>
  <si>
    <t>Apoa5</t>
  </si>
  <si>
    <t>Nat8f2</t>
  </si>
  <si>
    <t>Tmem53</t>
  </si>
  <si>
    <t>Abat</t>
  </si>
  <si>
    <t>Acat3</t>
  </si>
  <si>
    <t>Akr1c14</t>
  </si>
  <si>
    <t>Asb13</t>
  </si>
  <si>
    <t>Car5a</t>
  </si>
  <si>
    <t>Cebpa</t>
  </si>
  <si>
    <t>Cyp2c68</t>
  </si>
  <si>
    <t>Depdc7</t>
  </si>
  <si>
    <t>Elovl2</t>
  </si>
  <si>
    <t>Elovl5</t>
  </si>
  <si>
    <t>Gas2</t>
  </si>
  <si>
    <t>Gys2</t>
  </si>
  <si>
    <t>Hykk</t>
  </si>
  <si>
    <t>Igf1</t>
  </si>
  <si>
    <t>Kcnn2</t>
  </si>
  <si>
    <t>Mbl1</t>
  </si>
  <si>
    <t>Nipsnap1</t>
  </si>
  <si>
    <t>Qprt</t>
  </si>
  <si>
    <t>Rarres2</t>
  </si>
  <si>
    <t>Rdh9</t>
  </si>
  <si>
    <t>Saa4</t>
  </si>
  <si>
    <t>Sbk1</t>
  </si>
  <si>
    <t>Scara5</t>
  </si>
  <si>
    <t>Serpina3m</t>
  </si>
  <si>
    <t>Slc10a1</t>
  </si>
  <si>
    <t>Sord</t>
  </si>
  <si>
    <t>Stard4</t>
  </si>
  <si>
    <t>Sucnr1</t>
  </si>
  <si>
    <t>Tjp3</t>
  </si>
  <si>
    <t>Ugt2a3</t>
  </si>
  <si>
    <t>Inhbc</t>
  </si>
  <si>
    <t>Aadac</t>
  </si>
  <si>
    <t>Aadat</t>
  </si>
  <si>
    <t>Abcc6</t>
  </si>
  <si>
    <t>Abhd15</t>
  </si>
  <si>
    <t>Abhd3</t>
  </si>
  <si>
    <t>Acsm1</t>
  </si>
  <si>
    <t>Aldh8a1</t>
  </si>
  <si>
    <t>Zfand4</t>
  </si>
  <si>
    <t>C6</t>
  </si>
  <si>
    <t>C8a</t>
  </si>
  <si>
    <t>Ces2a</t>
  </si>
  <si>
    <t>Cfhr2</t>
  </si>
  <si>
    <t>Clcn2</t>
  </si>
  <si>
    <t>Crp</t>
  </si>
  <si>
    <t>Cyp2c37</t>
  </si>
  <si>
    <t>Cyp2c23</t>
  </si>
  <si>
    <t>Cyp2c50</t>
  </si>
  <si>
    <t>Cyp2c54</t>
  </si>
  <si>
    <t>Cyp2c70</t>
  </si>
  <si>
    <t>Cyp2f2</t>
  </si>
  <si>
    <t>Cyp3a25</t>
  </si>
  <si>
    <t>Cyp8b1</t>
  </si>
  <si>
    <t>Dct</t>
  </si>
  <si>
    <t>Dhtkd1</t>
  </si>
  <si>
    <t>Dio1</t>
  </si>
  <si>
    <t>Egfr</t>
  </si>
  <si>
    <t>Entpd8</t>
  </si>
  <si>
    <t>F11</t>
  </si>
  <si>
    <t>F9</t>
  </si>
  <si>
    <t>Hebp1</t>
  </si>
  <si>
    <t>Il1rap</t>
  </si>
  <si>
    <t>Lipc</t>
  </si>
  <si>
    <t>Pbld2</t>
  </si>
  <si>
    <t>Pcyt2</t>
  </si>
  <si>
    <t>Pdxk</t>
  </si>
  <si>
    <t>Pipox</t>
  </si>
  <si>
    <t>Pon1</t>
  </si>
  <si>
    <t>Rasgrp2</t>
  </si>
  <si>
    <t>Rdh16</t>
  </si>
  <si>
    <t>Slc22a30</t>
  </si>
  <si>
    <t>Slc27a5</t>
  </si>
  <si>
    <t>Slc3a1</t>
  </si>
  <si>
    <t>Slc47a1</t>
  </si>
  <si>
    <t>Slc9a3r1</t>
  </si>
  <si>
    <t>Spp2</t>
  </si>
  <si>
    <t>Sult2a8</t>
  </si>
  <si>
    <t>Tbx3</t>
  </si>
  <si>
    <t>Ugt2b1</t>
  </si>
  <si>
    <t>Ugt3a2</t>
  </si>
  <si>
    <t>Uroc1</t>
  </si>
  <si>
    <t>Wfdc2</t>
  </si>
  <si>
    <t>Abcg5</t>
  </si>
  <si>
    <t>Acacb</t>
  </si>
  <si>
    <t>Acat1</t>
  </si>
  <si>
    <t>Agpat2</t>
  </si>
  <si>
    <t>Agt</t>
  </si>
  <si>
    <t>Etnppl</t>
  </si>
  <si>
    <t>Akr1c19</t>
  </si>
  <si>
    <t>Aldh1a7</t>
  </si>
  <si>
    <t>Aldh1l1</t>
  </si>
  <si>
    <t>Ang</t>
  </si>
  <si>
    <t>Angptl3</t>
  </si>
  <si>
    <t>Bhmt</t>
  </si>
  <si>
    <t>Camk1d</t>
  </si>
  <si>
    <t>Chac2</t>
  </si>
  <si>
    <t>Dbp</t>
  </si>
  <si>
    <t>Dtx3l</t>
  </si>
  <si>
    <t>Ebpl</t>
  </si>
  <si>
    <t>Ces1c</t>
  </si>
  <si>
    <t>Etnk2</t>
  </si>
  <si>
    <t>Flot2</t>
  </si>
  <si>
    <t>Gamt</t>
  </si>
  <si>
    <t>Hadh</t>
  </si>
  <si>
    <t>Hp</t>
  </si>
  <si>
    <t>Klf12</t>
  </si>
  <si>
    <t>Klkb1</t>
  </si>
  <si>
    <t>Lect2</t>
  </si>
  <si>
    <t>Lrg1</t>
  </si>
  <si>
    <t>Lrrc3</t>
  </si>
  <si>
    <t>Maob</t>
  </si>
  <si>
    <t>Masp2</t>
  </si>
  <si>
    <t>Mgll</t>
  </si>
  <si>
    <t>Mmd</t>
  </si>
  <si>
    <t>Mosc1</t>
  </si>
  <si>
    <t>Mtss1</t>
  </si>
  <si>
    <t>Mylk</t>
  </si>
  <si>
    <t>Nfia</t>
  </si>
  <si>
    <t>Orm2</t>
  </si>
  <si>
    <t>Pck1</t>
  </si>
  <si>
    <t>Pigr</t>
  </si>
  <si>
    <t>Pla1a</t>
  </si>
  <si>
    <t>Pls3</t>
  </si>
  <si>
    <t>Ppp1r3c</t>
  </si>
  <si>
    <t>Retsat</t>
  </si>
  <si>
    <t>Rnase4</t>
  </si>
  <si>
    <t>Rtn4</t>
  </si>
  <si>
    <t>Scd1</t>
  </si>
  <si>
    <t>Scp2</t>
  </si>
  <si>
    <t>Selenbp1</t>
  </si>
  <si>
    <t>Slc16a7</t>
  </si>
  <si>
    <t>Slc17a2</t>
  </si>
  <si>
    <t>Slco1b2</t>
  </si>
  <si>
    <t>Thrsp</t>
  </si>
  <si>
    <t>Tmem176a</t>
  </si>
  <si>
    <t>Tmem98</t>
  </si>
  <si>
    <t>Tmie</t>
  </si>
  <si>
    <t>Tpi1</t>
  </si>
  <si>
    <t>Usp2</t>
  </si>
  <si>
    <t>1190005I06Rik</t>
  </si>
  <si>
    <t>4931406C07Rik</t>
  </si>
  <si>
    <t>5730414N17Rik</t>
  </si>
  <si>
    <t>9030619P08Rik</t>
  </si>
  <si>
    <t>A1cf</t>
  </si>
  <si>
    <t>Abca8a</t>
  </si>
  <si>
    <t>Abhd14b</t>
  </si>
  <si>
    <t>Acaa1a</t>
  </si>
  <si>
    <t>Acaa1b</t>
  </si>
  <si>
    <t>Acaa2</t>
  </si>
  <si>
    <t>Aco1</t>
  </si>
  <si>
    <t>Acsl1</t>
  </si>
  <si>
    <t>Acsm3</t>
  </si>
  <si>
    <t>Acsm5</t>
  </si>
  <si>
    <t>Acss2</t>
  </si>
  <si>
    <t>Adh1</t>
  </si>
  <si>
    <t>Afm</t>
  </si>
  <si>
    <t>Afmid</t>
  </si>
  <si>
    <t>AI195470</t>
  </si>
  <si>
    <t>Akr1c20</t>
  </si>
  <si>
    <t>Akr7a5</t>
  </si>
  <si>
    <t>Aldh4a1</t>
  </si>
  <si>
    <t>Aldoc</t>
  </si>
  <si>
    <t>Aox3</t>
  </si>
  <si>
    <t>Apoa1</t>
  </si>
  <si>
    <t>Aspg</t>
  </si>
  <si>
    <t>AW111846</t>
  </si>
  <si>
    <t>Azgp1</t>
  </si>
  <si>
    <t>B230114P17Rik</t>
  </si>
  <si>
    <t>Bnip3</t>
  </si>
  <si>
    <t>Bphl</t>
  </si>
  <si>
    <t>Mpc2</t>
  </si>
  <si>
    <t>C1s1</t>
  </si>
  <si>
    <t>C2</t>
  </si>
  <si>
    <t>C4b</t>
  </si>
  <si>
    <t>Car14</t>
  </si>
  <si>
    <t>Car8</t>
  </si>
  <si>
    <t>Cd302</t>
  </si>
  <si>
    <t>Cfb</t>
  </si>
  <si>
    <t>Chpt1</t>
  </si>
  <si>
    <t>Clu</t>
  </si>
  <si>
    <t>Nat8f1</t>
  </si>
  <si>
    <t>Cnp</t>
  </si>
  <si>
    <t>Col18a1</t>
  </si>
  <si>
    <t>Cpb2</t>
  </si>
  <si>
    <t>Cpn1</t>
  </si>
  <si>
    <t>Cryl1</t>
  </si>
  <si>
    <t>Cyp1a2</t>
  </si>
  <si>
    <t>Cyp2c38</t>
  </si>
  <si>
    <t>Cyp4a10</t>
  </si>
  <si>
    <t>Cyp4f14</t>
  </si>
  <si>
    <t>Cyp7a1</t>
  </si>
  <si>
    <t>Dbt</t>
  </si>
  <si>
    <t>Ddah1</t>
  </si>
  <si>
    <t>Dera</t>
  </si>
  <si>
    <t>Dgat2</t>
  </si>
  <si>
    <t>Dnase2a</t>
  </si>
  <si>
    <t>Dnase2b</t>
  </si>
  <si>
    <t>Dpys</t>
  </si>
  <si>
    <t>Echdc3</t>
  </si>
  <si>
    <t>Enpp2</t>
  </si>
  <si>
    <t>F10</t>
  </si>
  <si>
    <t>F7</t>
  </si>
  <si>
    <t>Fam210b</t>
  </si>
  <si>
    <t>Fgg</t>
  </si>
  <si>
    <t>Fmo1</t>
  </si>
  <si>
    <t>Fmo5</t>
  </si>
  <si>
    <t>Fxyd1</t>
  </si>
  <si>
    <t>Galk1</t>
  </si>
  <si>
    <t>Galm</t>
  </si>
  <si>
    <t>Gck</t>
  </si>
  <si>
    <t>Glo1</t>
  </si>
  <si>
    <t>Glud1</t>
  </si>
  <si>
    <t>Glul</t>
  </si>
  <si>
    <t>Gm2a</t>
  </si>
  <si>
    <t>Tecr</t>
  </si>
  <si>
    <t>Grb14</t>
  </si>
  <si>
    <t>Gsta3</t>
  </si>
  <si>
    <t>Gsta4</t>
  </si>
  <si>
    <t>Gstk1</t>
  </si>
  <si>
    <t>Gstt1</t>
  </si>
  <si>
    <t>Gulo</t>
  </si>
  <si>
    <t>Habp2</t>
  </si>
  <si>
    <t>Hgfac</t>
  </si>
  <si>
    <t>Hmgcs2</t>
  </si>
  <si>
    <t>Rida</t>
  </si>
  <si>
    <t>Hsd11b1</t>
  </si>
  <si>
    <t>Hsd17b11</t>
  </si>
  <si>
    <t>Iah1</t>
  </si>
  <si>
    <t>Igfbp2</t>
  </si>
  <si>
    <t>Inmt</t>
  </si>
  <si>
    <t>Itih4</t>
  </si>
  <si>
    <t>Kng1</t>
  </si>
  <si>
    <t>Kynu</t>
  </si>
  <si>
    <t>L3hypdh</t>
  </si>
  <si>
    <t>Lbp</t>
  </si>
  <si>
    <t>Lifr</t>
  </si>
  <si>
    <t>Ly6e</t>
  </si>
  <si>
    <t>Ly6g2</t>
  </si>
  <si>
    <t>Mettl7a</t>
  </si>
  <si>
    <t>Mgst1</t>
  </si>
  <si>
    <t>N4bp2l1</t>
  </si>
  <si>
    <t>Naprt1</t>
  </si>
  <si>
    <t>Ndufa9</t>
  </si>
  <si>
    <t>Nit2</t>
  </si>
  <si>
    <t>Notum</t>
  </si>
  <si>
    <t>Nsdhl</t>
  </si>
  <si>
    <t>Paox</t>
  </si>
  <si>
    <t>Pemt</t>
  </si>
  <si>
    <t>Pglyrp2</t>
  </si>
  <si>
    <t>Plekhb1</t>
  </si>
  <si>
    <t>Pm20d1</t>
  </si>
  <si>
    <t>Prll2b</t>
  </si>
  <si>
    <t>Proc</t>
  </si>
  <si>
    <t>Pxmp2</t>
  </si>
  <si>
    <t>Pygl</t>
  </si>
  <si>
    <t>Rgn</t>
  </si>
  <si>
    <t>Rgs16</t>
  </si>
  <si>
    <t>Rnaseh2c</t>
  </si>
  <si>
    <t>Rnf130</t>
  </si>
  <si>
    <t>Ropn1l</t>
  </si>
  <si>
    <t>Rxra</t>
  </si>
  <si>
    <t>Sds</t>
  </si>
  <si>
    <t>Selenbp2</t>
  </si>
  <si>
    <t>Sema4g</t>
  </si>
  <si>
    <t>Serpina11</t>
  </si>
  <si>
    <t>Serpina6</t>
  </si>
  <si>
    <t>Serpind1</t>
  </si>
  <si>
    <t>Serping1</t>
  </si>
  <si>
    <t>Slc13a3</t>
  </si>
  <si>
    <t>Slc1a2</t>
  </si>
  <si>
    <t>Slc22a1</t>
  </si>
  <si>
    <t>Slc2a2</t>
  </si>
  <si>
    <t>Slc38a4</t>
  </si>
  <si>
    <t>Slc46a1</t>
  </si>
  <si>
    <t>Stat1</t>
  </si>
  <si>
    <t>Sycp3</t>
  </si>
  <si>
    <t>Taok1</t>
  </si>
  <si>
    <t>Tapbp</t>
  </si>
  <si>
    <t>Tcea3</t>
  </si>
  <si>
    <t>Tcim</t>
  </si>
  <si>
    <t>Tedc2</t>
  </si>
  <si>
    <t>Tmem166</t>
  </si>
  <si>
    <t>Tmprss6</t>
  </si>
  <si>
    <t>Ttc36</t>
  </si>
  <si>
    <t>Ugt2b36</t>
  </si>
  <si>
    <t>Ugt2b5</t>
  </si>
  <si>
    <t>Vnn3</t>
  </si>
  <si>
    <t>Wfdc21</t>
  </si>
  <si>
    <t>Apoc2</t>
  </si>
  <si>
    <t>Cyp2d26</t>
  </si>
  <si>
    <t>Nat8f4</t>
  </si>
  <si>
    <t>Dapk1</t>
  </si>
  <si>
    <t>Dapk2</t>
  </si>
  <si>
    <t>Fgfr2</t>
  </si>
  <si>
    <t>Gclc</t>
  </si>
  <si>
    <t>Gypc</t>
  </si>
  <si>
    <t>Specc1</t>
  </si>
  <si>
    <t>St3gal4</t>
  </si>
  <si>
    <t>Camsap3</t>
  </si>
  <si>
    <t>Apob</t>
  </si>
  <si>
    <t>Pxmp4</t>
  </si>
  <si>
    <t>Spns2</t>
  </si>
  <si>
    <t>Tm7sf3</t>
  </si>
  <si>
    <t>Tmem37</t>
  </si>
  <si>
    <t>Trak1</t>
  </si>
  <si>
    <t>Tram2</t>
  </si>
  <si>
    <t>Zc3h12d</t>
  </si>
  <si>
    <t>Hs6st1</t>
  </si>
  <si>
    <t>Erg28</t>
  </si>
  <si>
    <t>1810055G02Rik</t>
  </si>
  <si>
    <t>Fggy</t>
  </si>
  <si>
    <t>Fam107b</t>
  </si>
  <si>
    <t>Pdp2</t>
  </si>
  <si>
    <t>Trim80</t>
  </si>
  <si>
    <t>Arhgap42</t>
  </si>
  <si>
    <t>Acbd4</t>
  </si>
  <si>
    <t>Acp5</t>
  </si>
  <si>
    <t>Acsl3</t>
  </si>
  <si>
    <t>Acy1</t>
  </si>
  <si>
    <t>Adra1b</t>
  </si>
  <si>
    <t>Agxt2</t>
  </si>
  <si>
    <t>Akap1</t>
  </si>
  <si>
    <t>Apoa4</t>
  </si>
  <si>
    <t>Apoh</t>
  </si>
  <si>
    <t>Retreg2</t>
  </si>
  <si>
    <t>Fam126b</t>
  </si>
  <si>
    <t>Col27a1</t>
  </si>
  <si>
    <t>Col5a3</t>
  </si>
  <si>
    <t>Ctsh</t>
  </si>
  <si>
    <t>Cxcl9</t>
  </si>
  <si>
    <t>Cyp2d10</t>
  </si>
  <si>
    <t>Cyp2d40</t>
  </si>
  <si>
    <t>Cyp4v3</t>
  </si>
  <si>
    <t>D130043K22Rik</t>
  </si>
  <si>
    <t>Dpyd</t>
  </si>
  <si>
    <t>Ethe1</t>
  </si>
  <si>
    <t>Faah</t>
  </si>
  <si>
    <t>Gcdh</t>
  </si>
  <si>
    <t>Hsd17b7</t>
  </si>
  <si>
    <t>Iyd</t>
  </si>
  <si>
    <t>Klk1b4</t>
  </si>
  <si>
    <t>Mttp</t>
  </si>
  <si>
    <t>Neb</t>
  </si>
  <si>
    <t>Nuak2</t>
  </si>
  <si>
    <t>Pdcd4</t>
  </si>
  <si>
    <t>Rab43</t>
  </si>
  <si>
    <t>Sc5d</t>
  </si>
  <si>
    <t>Serpinf1</t>
  </si>
  <si>
    <t>Slc25a1</t>
  </si>
  <si>
    <t>Slc35d2</t>
  </si>
  <si>
    <t>Tmem189</t>
  </si>
  <si>
    <t>Tnfaip8l1</t>
  </si>
  <si>
    <t>Zap70</t>
  </si>
  <si>
    <t>Zfpm1</t>
  </si>
  <si>
    <t>Frmd8</t>
  </si>
  <si>
    <t>Mtfp1</t>
  </si>
  <si>
    <t>Aamdc</t>
  </si>
  <si>
    <t>Coa6</t>
  </si>
  <si>
    <t>Cox20</t>
  </si>
  <si>
    <t>Inf2</t>
  </si>
  <si>
    <t>2810459M11Rik</t>
  </si>
  <si>
    <t>Slc22a23</t>
  </si>
  <si>
    <t>Abca6</t>
  </si>
  <si>
    <t>Als2</t>
  </si>
  <si>
    <t>Atp5k</t>
  </si>
  <si>
    <t>Atp8b1</t>
  </si>
  <si>
    <t>Fam102a</t>
  </si>
  <si>
    <t>Casp7</t>
  </si>
  <si>
    <t>Cbr1</t>
  </si>
  <si>
    <t>Chn2</t>
  </si>
  <si>
    <t>Cpt2</t>
  </si>
  <si>
    <t>Fam13a</t>
  </si>
  <si>
    <t>Dnajc12</t>
  </si>
  <si>
    <t>Ell</t>
  </si>
  <si>
    <t>Epas1</t>
  </si>
  <si>
    <t>F3</t>
  </si>
  <si>
    <t>Fbxo3</t>
  </si>
  <si>
    <t>Fchsd2</t>
  </si>
  <si>
    <t>Flcn</t>
  </si>
  <si>
    <t>Fzd4</t>
  </si>
  <si>
    <t>Golt1a</t>
  </si>
  <si>
    <t>Gpam</t>
  </si>
  <si>
    <t>Gse1</t>
  </si>
  <si>
    <t>Ifitm2</t>
  </si>
  <si>
    <t>Il13ra1</t>
  </si>
  <si>
    <t>Il15ra</t>
  </si>
  <si>
    <t>Ldha</t>
  </si>
  <si>
    <t>Lsm6</t>
  </si>
  <si>
    <t>Man2a1</t>
  </si>
  <si>
    <t>Mapre2</t>
  </si>
  <si>
    <t>Mn1</t>
  </si>
  <si>
    <t>Mocos</t>
  </si>
  <si>
    <t>Mrap</t>
  </si>
  <si>
    <t>Mrpl34</t>
  </si>
  <si>
    <t>Mthfd1</t>
  </si>
  <si>
    <t>Nfkbia</t>
  </si>
  <si>
    <t>Nfkbie</t>
  </si>
  <si>
    <t>Nqo1</t>
  </si>
  <si>
    <t>Ogfrl1</t>
  </si>
  <si>
    <t>Onecut2</t>
  </si>
  <si>
    <t>Pcyox1</t>
  </si>
  <si>
    <t>Pex19</t>
  </si>
  <si>
    <t>Pfn2</t>
  </si>
  <si>
    <t>Pgpep1</t>
  </si>
  <si>
    <t>Pja1</t>
  </si>
  <si>
    <t>Ppif</t>
  </si>
  <si>
    <t>Prps2</t>
  </si>
  <si>
    <t>Ptprj</t>
  </si>
  <si>
    <t>Rapgef4</t>
  </si>
  <si>
    <t>S100a13</t>
  </si>
  <si>
    <t>Sdc1</t>
  </si>
  <si>
    <t>Sh3bp5</t>
  </si>
  <si>
    <t>Slc13a2</t>
  </si>
  <si>
    <t>Slc22a5</t>
  </si>
  <si>
    <t>Slc44a1</t>
  </si>
  <si>
    <t>Sox5</t>
  </si>
  <si>
    <t>Srebf2</t>
  </si>
  <si>
    <t>St6gal1</t>
  </si>
  <si>
    <t>Stom</t>
  </si>
  <si>
    <t>Syne1</t>
  </si>
  <si>
    <t>Tbc1d2b</t>
  </si>
  <si>
    <t>Tbcel</t>
  </si>
  <si>
    <t>Tcf7l2</t>
  </si>
  <si>
    <t>Tnfaip2</t>
  </si>
  <si>
    <t>Trim21</t>
  </si>
  <si>
    <t>Zadh2</t>
  </si>
  <si>
    <t>Zbtb12</t>
  </si>
  <si>
    <t>Zfp707</t>
  </si>
  <si>
    <t>Septin9</t>
  </si>
  <si>
    <t>0610005C13Rik</t>
  </si>
  <si>
    <t>Sptssa</t>
  </si>
  <si>
    <t>Slc18b1</t>
  </si>
  <si>
    <t>Sdhaf4</t>
  </si>
  <si>
    <t>Dipk2a</t>
  </si>
  <si>
    <t>Naa60</t>
  </si>
  <si>
    <t>1700001C19Rik</t>
  </si>
  <si>
    <t>Tmem256</t>
  </si>
  <si>
    <t>Ces2g</t>
  </si>
  <si>
    <t>Dmac2</t>
  </si>
  <si>
    <t>Ten1</t>
  </si>
  <si>
    <t>2610507I01Rik</t>
  </si>
  <si>
    <t>Fam72a</t>
  </si>
  <si>
    <t>Ankrd33b</t>
  </si>
  <si>
    <t>Spata6l</t>
  </si>
  <si>
    <t>Fam122b</t>
  </si>
  <si>
    <t>Trmt2b</t>
  </si>
  <si>
    <t>4833439L19Rik</t>
  </si>
  <si>
    <t>Tent5c</t>
  </si>
  <si>
    <t>Pisd-ps3</t>
  </si>
  <si>
    <t>Proser2</t>
  </si>
  <si>
    <t>Fam117a</t>
  </si>
  <si>
    <t>Atl3</t>
  </si>
  <si>
    <t>Albfm1</t>
  </si>
  <si>
    <t>Svip</t>
  </si>
  <si>
    <t>Lacc1</t>
  </si>
  <si>
    <t>9430041P20Rik</t>
  </si>
  <si>
    <t>Kdsr</t>
  </si>
  <si>
    <t>Adtrp</t>
  </si>
  <si>
    <t>9530025L08Rik</t>
  </si>
  <si>
    <t>A130010J15Rik</t>
  </si>
  <si>
    <t>A130034M23Rik</t>
  </si>
  <si>
    <t>Slc35e2</t>
  </si>
  <si>
    <t>A930033H14Rik</t>
  </si>
  <si>
    <t>Abca1</t>
  </si>
  <si>
    <t>Abcb11</t>
  </si>
  <si>
    <t>Abcd1</t>
  </si>
  <si>
    <t>Abcd4</t>
  </si>
  <si>
    <t>Abhd6</t>
  </si>
  <si>
    <t>Ablim1</t>
  </si>
  <si>
    <t>Acaca</t>
  </si>
  <si>
    <t>Acad11</t>
  </si>
  <si>
    <t>Acad9</t>
  </si>
  <si>
    <t>Acot4</t>
  </si>
  <si>
    <t>Aes</t>
  </si>
  <si>
    <t>Agl</t>
  </si>
  <si>
    <t>Agpat6</t>
  </si>
  <si>
    <t>Ahr</t>
  </si>
  <si>
    <t>Nampt</t>
  </si>
  <si>
    <t>Gclm</t>
  </si>
  <si>
    <t>Inca1</t>
  </si>
  <si>
    <t>Akr1c12</t>
  </si>
  <si>
    <t>Alad</t>
  </si>
  <si>
    <t>Aldh3a2</t>
  </si>
  <si>
    <t>Aldh7a1</t>
  </si>
  <si>
    <t>Amfr</t>
  </si>
  <si>
    <t>Amot</t>
  </si>
  <si>
    <t>Aox1</t>
  </si>
  <si>
    <t>Apeh</t>
  </si>
  <si>
    <t>Apoc4</t>
  </si>
  <si>
    <t>Aqp9</t>
  </si>
  <si>
    <t>Arpc1b</t>
  </si>
  <si>
    <t>Arsb</t>
  </si>
  <si>
    <t>Aspa</t>
  </si>
  <si>
    <t>Atp5d</t>
  </si>
  <si>
    <t>Atp5o</t>
  </si>
  <si>
    <t>Atp6v1a</t>
  </si>
  <si>
    <t>Rmdn2</t>
  </si>
  <si>
    <t>Bag4</t>
  </si>
  <si>
    <t>BC004004</t>
  </si>
  <si>
    <t>BC013481</t>
  </si>
  <si>
    <t>Rprd1a</t>
  </si>
  <si>
    <t>Bche</t>
  </si>
  <si>
    <t>Bcl7c</t>
  </si>
  <si>
    <t>Bhlhb9</t>
  </si>
  <si>
    <t>Brca1</t>
  </si>
  <si>
    <t>Btbd1</t>
  </si>
  <si>
    <t>C3</t>
  </si>
  <si>
    <t>Cpped1</t>
  </si>
  <si>
    <t>Card10</t>
  </si>
  <si>
    <t>Casp3</t>
  </si>
  <si>
    <t>Cast</t>
  </si>
  <si>
    <t>Ccnd1</t>
  </si>
  <si>
    <t>Ccs</t>
  </si>
  <si>
    <t>Cd53</t>
  </si>
  <si>
    <t>Cd59a</t>
  </si>
  <si>
    <t>Cd81</t>
  </si>
  <si>
    <t>Cd99l2</t>
  </si>
  <si>
    <t>Cdh2</t>
  </si>
  <si>
    <t>Cdk5</t>
  </si>
  <si>
    <t>Cdkn2c</t>
  </si>
  <si>
    <t>Cep110</t>
  </si>
  <si>
    <t>Cetn2</t>
  </si>
  <si>
    <t>Cgnl1</t>
  </si>
  <si>
    <t>Chst13</t>
  </si>
  <si>
    <t>Cisd1</t>
  </si>
  <si>
    <t>Clec4f</t>
  </si>
  <si>
    <t>Clta</t>
  </si>
  <si>
    <t>Clybl</t>
  </si>
  <si>
    <t>Cmtm6</t>
  </si>
  <si>
    <t>Cmtm7</t>
  </si>
  <si>
    <t>Cmtm8</t>
  </si>
  <si>
    <t>Col5a2</t>
  </si>
  <si>
    <t>Commd9</t>
  </si>
  <si>
    <t>Copz2</t>
  </si>
  <si>
    <t>Cpne1</t>
  </si>
  <si>
    <t>Cpne2</t>
  </si>
  <si>
    <t>Cpne3</t>
  </si>
  <si>
    <t>Cryab</t>
  </si>
  <si>
    <t>Cryz</t>
  </si>
  <si>
    <t>Csf1r</t>
  </si>
  <si>
    <t>Ctsb</t>
  </si>
  <si>
    <t>Cwf19l1</t>
  </si>
  <si>
    <t>Cyb5b</t>
  </si>
  <si>
    <t>Cyb5r3</t>
  </si>
  <si>
    <t>Cyc1</t>
  </si>
  <si>
    <t>Cyp27a1</t>
  </si>
  <si>
    <t>Cyp51</t>
  </si>
  <si>
    <t>Cys1</t>
  </si>
  <si>
    <t>Abdh17a</t>
  </si>
  <si>
    <t>Atg14</t>
  </si>
  <si>
    <t>Tmem191c</t>
  </si>
  <si>
    <t>D17892</t>
  </si>
  <si>
    <t>Wbp1l</t>
  </si>
  <si>
    <t>D5Ertd579e</t>
  </si>
  <si>
    <t>Daam1</t>
  </si>
  <si>
    <t>Dab2</t>
  </si>
  <si>
    <t>Dbi</t>
  </si>
  <si>
    <t>Dci</t>
  </si>
  <si>
    <t>Ddx11</t>
  </si>
  <si>
    <t>Dhrs1</t>
  </si>
  <si>
    <t>Dhrs4</t>
  </si>
  <si>
    <t>Dhx58</t>
  </si>
  <si>
    <t>Dlat</t>
  </si>
  <si>
    <t>Dll1</t>
  </si>
  <si>
    <t>Dnajb4</t>
  </si>
  <si>
    <t>Dock6</t>
  </si>
  <si>
    <t>Dock8</t>
  </si>
  <si>
    <t>Ebi3</t>
  </si>
  <si>
    <t>Edg8</t>
  </si>
  <si>
    <t>Smim22</t>
  </si>
  <si>
    <t>Eif4ebp2</t>
  </si>
  <si>
    <t>Esr1</t>
  </si>
  <si>
    <t>Etohi1</t>
  </si>
  <si>
    <t>F2</t>
  </si>
  <si>
    <t>Fah</t>
  </si>
  <si>
    <t>Farp1</t>
  </si>
  <si>
    <t>Fbp1</t>
  </si>
  <si>
    <t>Fcgrt</t>
  </si>
  <si>
    <t>Fech</t>
  </si>
  <si>
    <t>Fgfrl1</t>
  </si>
  <si>
    <t>Fkbp4</t>
  </si>
  <si>
    <t>Fkbp8</t>
  </si>
  <si>
    <t>Fmo2</t>
  </si>
  <si>
    <t>Foxo1</t>
  </si>
  <si>
    <t>Frrs1</t>
  </si>
  <si>
    <t>Fuca2</t>
  </si>
  <si>
    <t>Fvt1</t>
  </si>
  <si>
    <t>Fyco1</t>
  </si>
  <si>
    <t>Gadd45gip1</t>
  </si>
  <si>
    <t>Gch1</t>
  </si>
  <si>
    <t>Gcnt2</t>
  </si>
  <si>
    <t>Gda</t>
  </si>
  <si>
    <t>Ggcx</t>
  </si>
  <si>
    <t>Gpd1</t>
  </si>
  <si>
    <t>Gpd1l</t>
  </si>
  <si>
    <t>Gpi1</t>
  </si>
  <si>
    <t>Gpr125</t>
  </si>
  <si>
    <t>Gprc5c</t>
  </si>
  <si>
    <t>Gpsn2</t>
  </si>
  <si>
    <t>Gpt1</t>
  </si>
  <si>
    <t>Gpx1</t>
  </si>
  <si>
    <t>Grtp1</t>
  </si>
  <si>
    <t>Gusb</t>
  </si>
  <si>
    <t>Gyk</t>
  </si>
  <si>
    <t>H2-Aa</t>
  </si>
  <si>
    <t>H2-D1</t>
  </si>
  <si>
    <t>H2-T23</t>
  </si>
  <si>
    <t>H2afv</t>
  </si>
  <si>
    <t>Hagh</t>
  </si>
  <si>
    <t>Hnrpa2b1</t>
  </si>
  <si>
    <t>Hod</t>
  </si>
  <si>
    <t>Hrasls3</t>
  </si>
  <si>
    <t>Hrbl</t>
  </si>
  <si>
    <t>Hsd17b10</t>
  </si>
  <si>
    <t>Hsdl2</t>
  </si>
  <si>
    <t>Ibrdc2</t>
  </si>
  <si>
    <t>Ifi205</t>
  </si>
  <si>
    <t>Ifitm3</t>
  </si>
  <si>
    <t>Ifnar2</t>
  </si>
  <si>
    <t>Igfbp4</t>
  </si>
  <si>
    <t>Igh-6</t>
  </si>
  <si>
    <t>Il15</t>
  </si>
  <si>
    <t>Il17rc</t>
  </si>
  <si>
    <t>Ipmk</t>
  </si>
  <si>
    <t>Isoc1</t>
  </si>
  <si>
    <t>Ivd</t>
  </si>
  <si>
    <t>Kcnk5</t>
  </si>
  <si>
    <t>Kctd21</t>
  </si>
  <si>
    <t>Kif1b</t>
  </si>
  <si>
    <t>Krt19</t>
  </si>
  <si>
    <t>Lars2</t>
  </si>
  <si>
    <t>Lass6</t>
  </si>
  <si>
    <t>Layn</t>
  </si>
  <si>
    <t>Leng4</t>
  </si>
  <si>
    <t>Lgals3bp</t>
  </si>
  <si>
    <t>Lgals9</t>
  </si>
  <si>
    <t>Lhx6</t>
  </si>
  <si>
    <t>Lonp2</t>
  </si>
  <si>
    <t>Lphn2</t>
  </si>
  <si>
    <t>Lrp5</t>
  </si>
  <si>
    <t>Lsr</t>
  </si>
  <si>
    <t>Lypla3</t>
  </si>
  <si>
    <t>Lyrm5</t>
  </si>
  <si>
    <t>Mafg</t>
  </si>
  <si>
    <t>Mcee</t>
  </si>
  <si>
    <t>Mid1ip1</t>
  </si>
  <si>
    <t>Mkx</t>
  </si>
  <si>
    <t>Mlycd</t>
  </si>
  <si>
    <t>Mmab</t>
  </si>
  <si>
    <t>Mmp19</t>
  </si>
  <si>
    <t>Mrpl18</t>
  </si>
  <si>
    <t>Mrps25</t>
  </si>
  <si>
    <t>Mrps36</t>
  </si>
  <si>
    <t>Mtch1</t>
  </si>
  <si>
    <t>Mtus1</t>
  </si>
  <si>
    <t>Mvk</t>
  </si>
  <si>
    <t>Myo1b</t>
  </si>
  <si>
    <t>Nadk</t>
  </si>
  <si>
    <t>Nagk</t>
  </si>
  <si>
    <t>Nags</t>
  </si>
  <si>
    <t>Nanp</t>
  </si>
  <si>
    <t>Narf</t>
  </si>
  <si>
    <t>Ndrg3</t>
  </si>
  <si>
    <t>Ndufs2</t>
  </si>
  <si>
    <t>Ndufs4</t>
  </si>
  <si>
    <t>Nme3</t>
  </si>
  <si>
    <t>Npr2</t>
  </si>
  <si>
    <t>Nr1h4</t>
  </si>
  <si>
    <t>Nr2f6</t>
  </si>
  <si>
    <t>Nrn1</t>
  </si>
  <si>
    <t>Nudt19</t>
  </si>
  <si>
    <t>Nxt2</t>
  </si>
  <si>
    <t>Oprs1</t>
  </si>
  <si>
    <t>P2ry1</t>
  </si>
  <si>
    <t>Pafah2</t>
  </si>
  <si>
    <t>Pank3</t>
  </si>
  <si>
    <t>Parva</t>
  </si>
  <si>
    <t>Pbx2</t>
  </si>
  <si>
    <t>Pcbd1</t>
  </si>
  <si>
    <t>Pcca</t>
  </si>
  <si>
    <t>Pcmtd1</t>
  </si>
  <si>
    <t>Pcmtd2</t>
  </si>
  <si>
    <t>Pde3b</t>
  </si>
  <si>
    <t>Pde7b</t>
  </si>
  <si>
    <t>Pde8a</t>
  </si>
  <si>
    <t>Pdgfrl</t>
  </si>
  <si>
    <t>Pdk1</t>
  </si>
  <si>
    <t>Pdzk1ip1</t>
  </si>
  <si>
    <t>Pecr</t>
  </si>
  <si>
    <t>Pfkm</t>
  </si>
  <si>
    <t>Pigyl</t>
  </si>
  <si>
    <t>Pitpnc1</t>
  </si>
  <si>
    <t>Pklr</t>
  </si>
  <si>
    <t>Plekha7</t>
  </si>
  <si>
    <t>Plg</t>
  </si>
  <si>
    <t>Polg2</t>
  </si>
  <si>
    <t>Polr3g</t>
  </si>
  <si>
    <t>Postn</t>
  </si>
  <si>
    <t>Ppfibp2</t>
  </si>
  <si>
    <t>Ppm1l</t>
  </si>
  <si>
    <t>Ppm1m</t>
  </si>
  <si>
    <t>Ppp1r15b</t>
  </si>
  <si>
    <t>Ppp1r1b</t>
  </si>
  <si>
    <t>Prdx2</t>
  </si>
  <si>
    <t>Prkaca</t>
  </si>
  <si>
    <t>Prkra</t>
  </si>
  <si>
    <t>Prodh</t>
  </si>
  <si>
    <t>Prosapip1</t>
  </si>
  <si>
    <t>Prss29</t>
  </si>
  <si>
    <t>Psap</t>
  </si>
  <si>
    <t>Psmb8</t>
  </si>
  <si>
    <t>Psme1</t>
  </si>
  <si>
    <t>Ptch1</t>
  </si>
  <si>
    <t>Pthr1</t>
  </si>
  <si>
    <t>Ptp4a1</t>
  </si>
  <si>
    <t>Ptpla</t>
  </si>
  <si>
    <t>Ptplad1</t>
  </si>
  <si>
    <t>Ptpre</t>
  </si>
  <si>
    <t>Pura</t>
  </si>
  <si>
    <t>Pvrl3</t>
  </si>
  <si>
    <t>Rab3ip</t>
  </si>
  <si>
    <t>Rassf5</t>
  </si>
  <si>
    <t>Rbm20</t>
  </si>
  <si>
    <t>Rdh11</t>
  </si>
  <si>
    <t>Reep6</t>
  </si>
  <si>
    <t>Rgs12</t>
  </si>
  <si>
    <t>Rgs3</t>
  </si>
  <si>
    <t>Rnf169</t>
  </si>
  <si>
    <t>Rnf43</t>
  </si>
  <si>
    <t>Rorc</t>
  </si>
  <si>
    <t>S100a1</t>
  </si>
  <si>
    <t>S3-12</t>
  </si>
  <si>
    <t>Samd9l</t>
  </si>
  <si>
    <t>Scarb1</t>
  </si>
  <si>
    <t>Scarb2</t>
  </si>
  <si>
    <t>Sdhd</t>
  </si>
  <si>
    <t>Sdpr</t>
  </si>
  <si>
    <t>Sephs2</t>
  </si>
  <si>
    <t>Sepx1</t>
  </si>
  <si>
    <t>Sertad3</t>
  </si>
  <si>
    <t>Sesn1</t>
  </si>
  <si>
    <t>Sesn3</t>
  </si>
  <si>
    <t>Sh3bgrl</t>
  </si>
  <si>
    <t>Skp2</t>
  </si>
  <si>
    <t>Slc7a2</t>
  </si>
  <si>
    <t>Slc9a3r2</t>
  </si>
  <si>
    <t>Slmap</t>
  </si>
  <si>
    <t>Smarca2</t>
  </si>
  <si>
    <t>Smarcc2</t>
  </si>
  <si>
    <t>Smarcd2</t>
  </si>
  <si>
    <t>Snrk</t>
  </si>
  <si>
    <t>Snrpd3</t>
  </si>
  <si>
    <t>Snx14</t>
  </si>
  <si>
    <t>Spr</t>
  </si>
  <si>
    <t>Sqrdl</t>
  </si>
  <si>
    <t>Srl</t>
  </si>
  <si>
    <t>Srpk2</t>
  </si>
  <si>
    <t>St6galnac6</t>
  </si>
  <si>
    <t>St8sia3</t>
  </si>
  <si>
    <t>Stim2</t>
  </si>
  <si>
    <t>Stk38l</t>
  </si>
  <si>
    <t>Stx2</t>
  </si>
  <si>
    <t>Svil</t>
  </si>
  <si>
    <t>Syde2</t>
  </si>
  <si>
    <t>Synj2</t>
  </si>
  <si>
    <t>Taldo1</t>
  </si>
  <si>
    <t>Tcf7</t>
  </si>
  <si>
    <t>Tcirg1</t>
  </si>
  <si>
    <t>Tcn2</t>
  </si>
  <si>
    <t>Tfdp2</t>
  </si>
  <si>
    <t>Tgfbr2</t>
  </si>
  <si>
    <t>Them2</t>
  </si>
  <si>
    <t>Timm8a1</t>
  </si>
  <si>
    <t>Tkt</t>
  </si>
  <si>
    <t>Tm2d3</t>
  </si>
  <si>
    <t>Tm7sf2</t>
  </si>
  <si>
    <t>Tmem135</t>
  </si>
  <si>
    <t>Tmem164</t>
  </si>
  <si>
    <t>Tmem30a</t>
  </si>
  <si>
    <t>Tmem33</t>
  </si>
  <si>
    <t>Tnfaip3</t>
  </si>
  <si>
    <t>Tnnc1</t>
  </si>
  <si>
    <t>Tpm2</t>
  </si>
  <si>
    <t>Traf5</t>
  </si>
  <si>
    <t>Trappc1</t>
  </si>
  <si>
    <t>Trim25</t>
  </si>
  <si>
    <t>Ttc30b</t>
  </si>
  <si>
    <t>Txn1</t>
  </si>
  <si>
    <t>Uevld</t>
  </si>
  <si>
    <t>Ugcg</t>
  </si>
  <si>
    <t>Ugt1a6a</t>
  </si>
  <si>
    <t>Unc119</t>
  </si>
  <si>
    <t>Unc84b</t>
  </si>
  <si>
    <t>Usp14</t>
  </si>
  <si>
    <t>Usp18</t>
  </si>
  <si>
    <t>Usp46</t>
  </si>
  <si>
    <t>Vat1</t>
  </si>
  <si>
    <t>Vcl</t>
  </si>
  <si>
    <t>Vsig4</t>
  </si>
  <si>
    <t>Wdfy3</t>
  </si>
  <si>
    <t>Wdr21</t>
  </si>
  <si>
    <t>Xrcc6bp1</t>
  </si>
  <si>
    <t>Yaf2</t>
  </si>
  <si>
    <t>Ypel2</t>
  </si>
  <si>
    <t>Yy1</t>
  </si>
  <si>
    <t>Zfp217</t>
  </si>
  <si>
    <t>Zfp36l1</t>
  </si>
  <si>
    <t>Zfp533</t>
  </si>
  <si>
    <t>Zwint</t>
  </si>
  <si>
    <t>Ubald2</t>
  </si>
  <si>
    <t>Tmem214</t>
  </si>
  <si>
    <t>Timm21</t>
  </si>
  <si>
    <t>Ufl1</t>
  </si>
  <si>
    <t>Magt1</t>
  </si>
  <si>
    <t>Nbas</t>
  </si>
  <si>
    <t>C2cd5</t>
  </si>
  <si>
    <t>Angptl6</t>
  </si>
  <si>
    <t>Fam214b</t>
  </si>
  <si>
    <t>Ccdc47</t>
  </si>
  <si>
    <t>Clint1</t>
  </si>
  <si>
    <t>Clptm1l</t>
  </si>
  <si>
    <t>Csrp1</t>
  </si>
  <si>
    <t>Serp1</t>
  </si>
  <si>
    <t>Dhdds</t>
  </si>
  <si>
    <t>Dhx40</t>
  </si>
  <si>
    <t>Dnajc10</t>
  </si>
  <si>
    <t>Dpagt1</t>
  </si>
  <si>
    <t>Efna1</t>
  </si>
  <si>
    <t>Entpd7</t>
  </si>
  <si>
    <t>Erp29</t>
  </si>
  <si>
    <t>Mfsd12</t>
  </si>
  <si>
    <t>Golim4</t>
  </si>
  <si>
    <t>Gorasp2</t>
  </si>
  <si>
    <t>Ibtk</t>
  </si>
  <si>
    <t>Ik</t>
  </si>
  <si>
    <t>Il12rb1</t>
  </si>
  <si>
    <t>Kdelr2</t>
  </si>
  <si>
    <t>Kdelr3</t>
  </si>
  <si>
    <t>Lman1</t>
  </si>
  <si>
    <t>Mafk</t>
  </si>
  <si>
    <t>Mcfd2</t>
  </si>
  <si>
    <t>Mgat2</t>
  </si>
  <si>
    <t>Mknk1</t>
  </si>
  <si>
    <t>Morf4l2</t>
  </si>
  <si>
    <t>Mthfr</t>
  </si>
  <si>
    <t>Mtmr14</t>
  </si>
  <si>
    <t>Mvd</t>
  </si>
  <si>
    <t>Nars</t>
  </si>
  <si>
    <t>Npc1</t>
  </si>
  <si>
    <t>Nudcd1</t>
  </si>
  <si>
    <t>Osbp</t>
  </si>
  <si>
    <t>Pdcl</t>
  </si>
  <si>
    <t>Pin1</t>
  </si>
  <si>
    <t>Pold2</t>
  </si>
  <si>
    <t>Rassf1</t>
  </si>
  <si>
    <t>Rpn1</t>
  </si>
  <si>
    <t>Scfd2</t>
  </si>
  <si>
    <t>Sec11a</t>
  </si>
  <si>
    <t>Sec24d</t>
  </si>
  <si>
    <t>Slc25a28</t>
  </si>
  <si>
    <t>Slc30a5</t>
  </si>
  <si>
    <t>Slc39a7</t>
  </si>
  <si>
    <t>Slc3a2</t>
  </si>
  <si>
    <t>Soat2</t>
  </si>
  <si>
    <t>Spcs3</t>
  </si>
  <si>
    <t>Srp19</t>
  </si>
  <si>
    <t>Srp54a</t>
  </si>
  <si>
    <t>Ssr3</t>
  </si>
  <si>
    <t>Stt3b</t>
  </si>
  <si>
    <t>Surf4</t>
  </si>
  <si>
    <t>Tbpl1</t>
  </si>
  <si>
    <t>Tcea1</t>
  </si>
  <si>
    <t>Tfb1m</t>
  </si>
  <si>
    <t>Tfg</t>
  </si>
  <si>
    <t>Usp39</t>
  </si>
  <si>
    <t>Xpot</t>
  </si>
  <si>
    <t>Arpc5l</t>
  </si>
  <si>
    <t>Eml6</t>
  </si>
  <si>
    <t>Dusp23</t>
  </si>
  <si>
    <t>Elmod2</t>
  </si>
  <si>
    <t>Pgm3</t>
  </si>
  <si>
    <t>Srpr</t>
  </si>
  <si>
    <t>Txndc11</t>
  </si>
  <si>
    <t>Unc13b</t>
  </si>
  <si>
    <t>1110065P20Rik</t>
  </si>
  <si>
    <t>Zfp869</t>
  </si>
  <si>
    <t>Tma16</t>
  </si>
  <si>
    <t>Tmem167b</t>
  </si>
  <si>
    <t>Mmadhc</t>
  </si>
  <si>
    <t>Swsap1</t>
  </si>
  <si>
    <t>Zbtb8a</t>
  </si>
  <si>
    <t>2700097O09Rik</t>
  </si>
  <si>
    <t>C9orf72</t>
  </si>
  <si>
    <t>Lrif1</t>
  </si>
  <si>
    <t>Epg5</t>
  </si>
  <si>
    <t>Flvcr1</t>
  </si>
  <si>
    <t>Abcc4</t>
  </si>
  <si>
    <t>Adnp2</t>
  </si>
  <si>
    <t>Kctd14</t>
  </si>
  <si>
    <t>Tmem263</t>
  </si>
  <si>
    <t>Angptl4</t>
  </si>
  <si>
    <t>Ankrd49</t>
  </si>
  <si>
    <t>Appl1</t>
  </si>
  <si>
    <t>Asph</t>
  </si>
  <si>
    <t>Avpi1</t>
  </si>
  <si>
    <t>AW209491</t>
  </si>
  <si>
    <t>Bet1l</t>
  </si>
  <si>
    <t>Blzf1</t>
  </si>
  <si>
    <t>Cdc42se2</t>
  </si>
  <si>
    <t>Cdk5rap3</t>
  </si>
  <si>
    <t>Anapc16</t>
  </si>
  <si>
    <t>Dapk3</t>
  </si>
  <si>
    <t>Ddost</t>
  </si>
  <si>
    <t>Ddx21</t>
  </si>
  <si>
    <t>Ddx27</t>
  </si>
  <si>
    <t>Dhx37</t>
  </si>
  <si>
    <t>Dhx57</t>
  </si>
  <si>
    <t>Dtwd1</t>
  </si>
  <si>
    <t>Ebna1bp2</t>
  </si>
  <si>
    <t>Edem2</t>
  </si>
  <si>
    <t>Ell2</t>
  </si>
  <si>
    <t>Erlin1</t>
  </si>
  <si>
    <t>Fbxw9</t>
  </si>
  <si>
    <t>Fundc1</t>
  </si>
  <si>
    <t>Gdap2</t>
  </si>
  <si>
    <t>Gnl3</t>
  </si>
  <si>
    <t>Golga5</t>
  </si>
  <si>
    <t>Gosr2</t>
  </si>
  <si>
    <t>Gpr108</t>
  </si>
  <si>
    <t>Grhl1</t>
  </si>
  <si>
    <t>Herpud2</t>
  </si>
  <si>
    <t>Il17ra</t>
  </si>
  <si>
    <t>Itpkc</t>
  </si>
  <si>
    <t>Kpnb1</t>
  </si>
  <si>
    <t>Lmo4</t>
  </si>
  <si>
    <t>Lrrc24</t>
  </si>
  <si>
    <t>Ltv1</t>
  </si>
  <si>
    <t>Mettl4</t>
  </si>
  <si>
    <t>Mex3c</t>
  </si>
  <si>
    <t>Mitf</t>
  </si>
  <si>
    <t>Mospd1</t>
  </si>
  <si>
    <t>Ncdn</t>
  </si>
  <si>
    <t>Nicn1</t>
  </si>
  <si>
    <t>Nip7</t>
  </si>
  <si>
    <t>Osbpl2</t>
  </si>
  <si>
    <t>Pdrg1</t>
  </si>
  <si>
    <t>Pdzd11</t>
  </si>
  <si>
    <t>Pelo</t>
  </si>
  <si>
    <t>Pkhd1</t>
  </si>
  <si>
    <t>Polr2i</t>
  </si>
  <si>
    <t>Polr3d</t>
  </si>
  <si>
    <t>Pprc1</t>
  </si>
  <si>
    <t>Pqlc1</t>
  </si>
  <si>
    <t>Prdm15</t>
  </si>
  <si>
    <t>Prkab2</t>
  </si>
  <si>
    <t>Ptrh2</t>
  </si>
  <si>
    <t>Rab33b</t>
  </si>
  <si>
    <t>Rab3gap2</t>
  </si>
  <si>
    <t>Rbm18</t>
  </si>
  <si>
    <t>Rock2</t>
  </si>
  <si>
    <t>Rpa2</t>
  </si>
  <si>
    <t>Rras2</t>
  </si>
  <si>
    <t>Shb</t>
  </si>
  <si>
    <t>Smyd5</t>
  </si>
  <si>
    <t>Srp54b</t>
  </si>
  <si>
    <t>Srp68</t>
  </si>
  <si>
    <t>Stard3nl</t>
  </si>
  <si>
    <t>Stbd1</t>
  </si>
  <si>
    <t>Surf6</t>
  </si>
  <si>
    <t>Tasp1</t>
  </si>
  <si>
    <t>Tbrg1</t>
  </si>
  <si>
    <t>Tdg</t>
  </si>
  <si>
    <t>Tmem11</t>
  </si>
  <si>
    <t>Tmem170</t>
  </si>
  <si>
    <t>Trim27</t>
  </si>
  <si>
    <t>Tubb5</t>
  </si>
  <si>
    <t>Ube2j1</t>
  </si>
  <si>
    <t>Ubiad1</t>
  </si>
  <si>
    <t>Utp20</t>
  </si>
  <si>
    <t>Vars</t>
  </si>
  <si>
    <t>Wdr43</t>
  </si>
  <si>
    <t>Wdr74</t>
  </si>
  <si>
    <t>Zfp142</t>
  </si>
  <si>
    <t>Zfp566</t>
  </si>
  <si>
    <t>Zfpl1</t>
  </si>
  <si>
    <t>Zswim1</t>
  </si>
  <si>
    <t>Sept14</t>
  </si>
  <si>
    <t>Zfas1</t>
  </si>
  <si>
    <t>Tex30</t>
  </si>
  <si>
    <t>1810014B01Rik</t>
  </si>
  <si>
    <t>Hilpda</t>
  </si>
  <si>
    <t>2410002F23Rik</t>
  </si>
  <si>
    <t>Klhdc10</t>
  </si>
  <si>
    <t>2610002M06Rik</t>
  </si>
  <si>
    <t>Ntmt1</t>
  </si>
  <si>
    <t>2700038G22Rik</t>
  </si>
  <si>
    <t>2700079J08Rik</t>
  </si>
  <si>
    <t>Tmem209</t>
  </si>
  <si>
    <t>Eftbkmt</t>
  </si>
  <si>
    <t>Dnajc21</t>
  </si>
  <si>
    <t>5830407P18Rik</t>
  </si>
  <si>
    <t>Cplane2</t>
  </si>
  <si>
    <t>6820431F20Rik</t>
  </si>
  <si>
    <t>Snhg17</t>
  </si>
  <si>
    <t>Ggct</t>
  </si>
  <si>
    <t>Adck4</t>
  </si>
  <si>
    <t>Marchf3</t>
  </si>
  <si>
    <t>Aldh1l2</t>
  </si>
  <si>
    <t>Alg2</t>
  </si>
  <si>
    <t>Alkbh1</t>
  </si>
  <si>
    <t>Apcs</t>
  </si>
  <si>
    <t>Arih2</t>
  </si>
  <si>
    <t>Arrdc4</t>
  </si>
  <si>
    <t>Atpbd4</t>
  </si>
  <si>
    <t>AU019833</t>
  </si>
  <si>
    <t>BC003331</t>
  </si>
  <si>
    <t>BC016423</t>
  </si>
  <si>
    <t>Abitram</t>
  </si>
  <si>
    <t>Zfp948</t>
  </si>
  <si>
    <t>Btbd10</t>
  </si>
  <si>
    <t>Bxdc1</t>
  </si>
  <si>
    <t>Bysl</t>
  </si>
  <si>
    <t>Rbm48</t>
  </si>
  <si>
    <t>Camk2n2</t>
  </si>
  <si>
    <t>Carm1</t>
  </si>
  <si>
    <t>Ccdc115</t>
  </si>
  <si>
    <t>Ccne2</t>
  </si>
  <si>
    <t>Ccnl1</t>
  </si>
  <si>
    <t>Cerk</t>
  </si>
  <si>
    <t>Copa</t>
  </si>
  <si>
    <t>Crebl1</t>
  </si>
  <si>
    <t>Cry1</t>
  </si>
  <si>
    <t>Crym</t>
  </si>
  <si>
    <t>Nop16</t>
  </si>
  <si>
    <t>Pum3</t>
  </si>
  <si>
    <t>D3Ertd452e</t>
  </si>
  <si>
    <t>Zcchc7</t>
  </si>
  <si>
    <t>Ddx39</t>
  </si>
  <si>
    <t>Ddx56</t>
  </si>
  <si>
    <t>Dis3</t>
  </si>
  <si>
    <t>Dom3z</t>
  </si>
  <si>
    <t>Dph5</t>
  </si>
  <si>
    <t>Dpm2</t>
  </si>
  <si>
    <t>Dus2l</t>
  </si>
  <si>
    <t>Dusp4</t>
  </si>
  <si>
    <t>Dynll1</t>
  </si>
  <si>
    <t>Dennd11</t>
  </si>
  <si>
    <t>Ece2</t>
  </si>
  <si>
    <t>Gm7993</t>
  </si>
  <si>
    <t>Egr1</t>
  </si>
  <si>
    <t>Ehd4</t>
  </si>
  <si>
    <t>Eif2s1</t>
  </si>
  <si>
    <t>Eif3d</t>
  </si>
  <si>
    <t>Eif3g</t>
  </si>
  <si>
    <t>Eif3s10</t>
  </si>
  <si>
    <t>Eif6</t>
  </si>
  <si>
    <t>Endogl1</t>
  </si>
  <si>
    <t>Eny2</t>
  </si>
  <si>
    <t>Fam18b</t>
  </si>
  <si>
    <t>Fbxl12</t>
  </si>
  <si>
    <t>Fbxo4</t>
  </si>
  <si>
    <t>Fnbp1l</t>
  </si>
  <si>
    <t>Foxn2</t>
  </si>
  <si>
    <t>Ftsj3</t>
  </si>
  <si>
    <t>Galnact2</t>
  </si>
  <si>
    <t>Gars</t>
  </si>
  <si>
    <t>Gca</t>
  </si>
  <si>
    <t>Gcs1</t>
  </si>
  <si>
    <t>Gtf2b</t>
  </si>
  <si>
    <t>Gtlf3a</t>
  </si>
  <si>
    <t>Hax1</t>
  </si>
  <si>
    <t>Hcfc2</t>
  </si>
  <si>
    <t>Hmox1</t>
  </si>
  <si>
    <t>Ift20</t>
  </si>
  <si>
    <t>Igsf5</t>
  </si>
  <si>
    <t>Ipo4</t>
  </si>
  <si>
    <t>Isg20l1</t>
  </si>
  <si>
    <t>Jtv1</t>
  </si>
  <si>
    <t>Kctd15</t>
  </si>
  <si>
    <t>Kctd3</t>
  </si>
  <si>
    <t>Klhdc2</t>
  </si>
  <si>
    <t>Krt18</t>
  </si>
  <si>
    <t>Krtcap2</t>
  </si>
  <si>
    <t>Lars</t>
  </si>
  <si>
    <t>Lilrb3</t>
  </si>
  <si>
    <t>LOC624784</t>
  </si>
  <si>
    <t>Lonp1</t>
  </si>
  <si>
    <t>Mdn1</t>
  </si>
  <si>
    <t>Med7</t>
  </si>
  <si>
    <t>Mesdc2</t>
  </si>
  <si>
    <t>Mizf</t>
  </si>
  <si>
    <t>Mki67ip</t>
  </si>
  <si>
    <t>Mrps12</t>
  </si>
  <si>
    <t>Mrps18b</t>
  </si>
  <si>
    <t>Mtrr</t>
  </si>
  <si>
    <t>Mybbp1a</t>
  </si>
  <si>
    <t>Myst4</t>
  </si>
  <si>
    <t>Nol12</t>
  </si>
  <si>
    <t>Nol5a</t>
  </si>
  <si>
    <t>Nola2</t>
  </si>
  <si>
    <t>Nomo1</t>
  </si>
  <si>
    <t>Ofd1</t>
  </si>
  <si>
    <t>Orm3</t>
  </si>
  <si>
    <t>Pabpc4</t>
  </si>
  <si>
    <t>Pard6a</t>
  </si>
  <si>
    <t>Pbx3</t>
  </si>
  <si>
    <t>Pcmt1</t>
  </si>
  <si>
    <t>Pdpn</t>
  </si>
  <si>
    <t>Phf5a</t>
  </si>
  <si>
    <t>Pla2g12a</t>
  </si>
  <si>
    <t>Plekha1</t>
  </si>
  <si>
    <t>Plscr2</t>
  </si>
  <si>
    <t>Pogk</t>
  </si>
  <si>
    <t>Pold4</t>
  </si>
  <si>
    <t>Prkrip1</t>
  </si>
  <si>
    <t>Prmt1</t>
  </si>
  <si>
    <t>Prmt7</t>
  </si>
  <si>
    <t>Pspc1</t>
  </si>
  <si>
    <t>Psph</t>
  </si>
  <si>
    <t>Pus7</t>
  </si>
  <si>
    <t>Pxmp3</t>
  </si>
  <si>
    <t>Pyroxd1</t>
  </si>
  <si>
    <t>Qtrt1</t>
  </si>
  <si>
    <t>Rars</t>
  </si>
  <si>
    <t>Rbm13</t>
  </si>
  <si>
    <t>Rdbp</t>
  </si>
  <si>
    <t>Rutbc2</t>
  </si>
  <si>
    <t>Rwdd4a</t>
  </si>
  <si>
    <t>Sars</t>
  </si>
  <si>
    <t>Sdad1</t>
  </si>
  <si>
    <t>Seh1l</t>
  </si>
  <si>
    <t>Selk</t>
  </si>
  <si>
    <t>Skil</t>
  </si>
  <si>
    <t>Slc11a2</t>
  </si>
  <si>
    <t>Slc25a33</t>
  </si>
  <si>
    <t>Slc30a7</t>
  </si>
  <si>
    <t>Slc35c1</t>
  </si>
  <si>
    <t>Spcs2</t>
  </si>
  <si>
    <t>Srp72</t>
  </si>
  <si>
    <t>Ssr2</t>
  </si>
  <si>
    <t>Stk19</t>
  </si>
  <si>
    <t>Stx18</t>
  </si>
  <si>
    <t>Supt5h</t>
  </si>
  <si>
    <t>Tgif1</t>
  </si>
  <si>
    <t>Tmem107</t>
  </si>
  <si>
    <t>Tmem125</t>
  </si>
  <si>
    <t>Tmem165</t>
  </si>
  <si>
    <t>Tmem34</t>
  </si>
  <si>
    <t>Tmem66</t>
  </si>
  <si>
    <t>Tnrc15</t>
  </si>
  <si>
    <t>Trim68</t>
  </si>
  <si>
    <t>Tsc22d2</t>
  </si>
  <si>
    <t>Tsen2</t>
  </si>
  <si>
    <t>Ttc27</t>
  </si>
  <si>
    <t>Tubb2c</t>
  </si>
  <si>
    <t>Ufm1</t>
  </si>
  <si>
    <t>Vdp</t>
  </si>
  <si>
    <t>Wdr32</t>
  </si>
  <si>
    <t>Wdr4</t>
  </si>
  <si>
    <t>Wdr75</t>
  </si>
  <si>
    <t>Zfp51</t>
  </si>
  <si>
    <t>Atf3</t>
  </si>
  <si>
    <t>Creld2</t>
  </si>
  <si>
    <t>Cyb5r1</t>
  </si>
  <si>
    <t>Derl3</t>
  </si>
  <si>
    <t>Gadd45a</t>
  </si>
  <si>
    <t>Gnat2</t>
  </si>
  <si>
    <t>Irx3</t>
  </si>
  <si>
    <t>Nucb2</t>
  </si>
  <si>
    <t>Nupr1</t>
  </si>
  <si>
    <t>Sdf2l1</t>
  </si>
  <si>
    <t>Slc7a1</t>
  </si>
  <si>
    <t>Syvn1</t>
  </si>
  <si>
    <t>Tes</t>
  </si>
  <si>
    <t>Trib3</t>
  </si>
  <si>
    <t>Tspyl2</t>
  </si>
  <si>
    <t>4732496C06Rik</t>
  </si>
  <si>
    <t>Akr1b7</t>
  </si>
  <si>
    <t>Armet</t>
  </si>
  <si>
    <t>Asns</t>
  </si>
  <si>
    <t>Ddx28</t>
  </si>
  <si>
    <t>Fgf21</t>
  </si>
  <si>
    <t>Gm447</t>
  </si>
  <si>
    <t>Mlstd2</t>
  </si>
  <si>
    <t>Psat1</t>
  </si>
  <si>
    <t>Rabepk</t>
  </si>
  <si>
    <t>Smarcb1</t>
  </si>
  <si>
    <t>Lman2</t>
  </si>
  <si>
    <t>Tlcd1</t>
  </si>
  <si>
    <t>Tmem116</t>
  </si>
  <si>
    <t>Tmem241</t>
  </si>
  <si>
    <t>Ginm1</t>
  </si>
  <si>
    <t>rp9</t>
  </si>
  <si>
    <t>Stard5</t>
  </si>
  <si>
    <t>Tigar</t>
  </si>
  <si>
    <t>Spindoc</t>
  </si>
  <si>
    <t>Ccdc86</t>
  </si>
  <si>
    <t>Cggbp1</t>
  </si>
  <si>
    <t>Cnksr1</t>
  </si>
  <si>
    <t>Arhgap39</t>
  </si>
  <si>
    <t>Dcun1d4</t>
  </si>
  <si>
    <t>Dolpp1</t>
  </si>
  <si>
    <t>Elf3</t>
  </si>
  <si>
    <t>Fiz1</t>
  </si>
  <si>
    <t>Gipc1</t>
  </si>
  <si>
    <t>Leng1</t>
  </si>
  <si>
    <t>Max</t>
  </si>
  <si>
    <t>Mypn</t>
  </si>
  <si>
    <t>Pard3b</t>
  </si>
  <si>
    <t>Pik3ap1</t>
  </si>
  <si>
    <t>Smtn</t>
  </si>
  <si>
    <t>Ubqln2</t>
  </si>
  <si>
    <t>Wdr59</t>
  </si>
  <si>
    <t>Xrcc2</t>
  </si>
  <si>
    <t>Sept3</t>
  </si>
  <si>
    <t>1110002E22Rik</t>
  </si>
  <si>
    <t>Kansl1l</t>
  </si>
  <si>
    <t>Ncbp3</t>
  </si>
  <si>
    <t>Fam174c</t>
  </si>
  <si>
    <t>Mrgbp</t>
  </si>
  <si>
    <t>Rab10os</t>
  </si>
  <si>
    <t>Pgp</t>
  </si>
  <si>
    <t>Armt1</t>
  </si>
  <si>
    <t>Fam207a</t>
  </si>
  <si>
    <t>1810013L24Rik</t>
  </si>
  <si>
    <t>Urgcp</t>
  </si>
  <si>
    <t>Use1</t>
  </si>
  <si>
    <t>Tecpr1</t>
  </si>
  <si>
    <t>Eepd1</t>
  </si>
  <si>
    <t>2310007O11Rik</t>
  </si>
  <si>
    <t>Relch</t>
  </si>
  <si>
    <t>2310040G24Rik</t>
  </si>
  <si>
    <t>Tepsin</t>
  </si>
  <si>
    <t>2410004B18Rik</t>
  </si>
  <si>
    <t>Mlec</t>
  </si>
  <si>
    <t>Fbrsl1</t>
  </si>
  <si>
    <t>Fam13b</t>
  </si>
  <si>
    <t>Pinx1</t>
  </si>
  <si>
    <t>Cenpw</t>
  </si>
  <si>
    <t>Edrf1</t>
  </si>
  <si>
    <t>Smim10l1</t>
  </si>
  <si>
    <t>Aif1l</t>
  </si>
  <si>
    <t>Smim15</t>
  </si>
  <si>
    <t>Kxd1</t>
  </si>
  <si>
    <t>Resf1</t>
  </si>
  <si>
    <t>Rilpl1</t>
  </si>
  <si>
    <t>Fam122a</t>
  </si>
  <si>
    <t>2900054C01Rik</t>
  </si>
  <si>
    <t>Zfp942</t>
  </si>
  <si>
    <t>3110054G05Rik</t>
  </si>
  <si>
    <t>Luc7l3</t>
  </si>
  <si>
    <t>Arhgef26</t>
  </si>
  <si>
    <t>Ahcyl2</t>
  </si>
  <si>
    <t>Kansl3</t>
  </si>
  <si>
    <t>Simc1</t>
  </si>
  <si>
    <t>Tedc1</t>
  </si>
  <si>
    <t>Zfp943</t>
  </si>
  <si>
    <t>Ints13</t>
  </si>
  <si>
    <t>Inava</t>
  </si>
  <si>
    <t>Trmo</t>
  </si>
  <si>
    <t>5830417I10Rik</t>
  </si>
  <si>
    <t>6330590E21Rik</t>
  </si>
  <si>
    <t>Snrnp48</t>
  </si>
  <si>
    <t>Firre</t>
  </si>
  <si>
    <t>Zfp935</t>
  </si>
  <si>
    <t>Slc38a9</t>
  </si>
  <si>
    <t>Zfr2</t>
  </si>
  <si>
    <t>Slc25a51</t>
  </si>
  <si>
    <t>9230104K21Rik</t>
  </si>
  <si>
    <t>9530082P21Rik</t>
  </si>
  <si>
    <t>Iba57</t>
  </si>
  <si>
    <t>Ino80d</t>
  </si>
  <si>
    <t>A630052C17Rik</t>
  </si>
  <si>
    <t>Endov</t>
  </si>
  <si>
    <t>A930026I22Rik</t>
  </si>
  <si>
    <t>Aasdhppt</t>
  </si>
  <si>
    <t>Abt1</t>
  </si>
  <si>
    <t>Acox1</t>
  </si>
  <si>
    <t>Adamts6</t>
  </si>
  <si>
    <t>Aff1</t>
  </si>
  <si>
    <t>AI314604</t>
  </si>
  <si>
    <t>AI506816</t>
  </si>
  <si>
    <t>Map3k2</t>
  </si>
  <si>
    <t>AI646383</t>
  </si>
  <si>
    <t>Tsga10</t>
  </si>
  <si>
    <t>AI844869</t>
  </si>
  <si>
    <t>Zfp866</t>
  </si>
  <si>
    <t>Aim1</t>
  </si>
  <si>
    <t>Bend3</t>
  </si>
  <si>
    <t>Akap9</t>
  </si>
  <si>
    <t>Aldoa</t>
  </si>
  <si>
    <t>Alg1</t>
  </si>
  <si>
    <t>Alkbh5</t>
  </si>
  <si>
    <t>Amigo2</t>
  </si>
  <si>
    <t>Anapc10</t>
  </si>
  <si>
    <t>Ankrd17</t>
  </si>
  <si>
    <t>Ankrd57</t>
  </si>
  <si>
    <t>Anks3</t>
  </si>
  <si>
    <t>Anks4b</t>
  </si>
  <si>
    <t>Anxa6</t>
  </si>
  <si>
    <t>Ap4b1</t>
  </si>
  <si>
    <t>Ap4e1</t>
  </si>
  <si>
    <t>Arhgap5</t>
  </si>
  <si>
    <t>Arl13b</t>
  </si>
  <si>
    <t>Arl6ip2</t>
  </si>
  <si>
    <t>Arl6ip6</t>
  </si>
  <si>
    <t>Asb5</t>
  </si>
  <si>
    <t>Atg4d</t>
  </si>
  <si>
    <t>Atp10d</t>
  </si>
  <si>
    <t>Atp8b4</t>
  </si>
  <si>
    <t>Atrx</t>
  </si>
  <si>
    <t>Atxn7</t>
  </si>
  <si>
    <t>Auts2</t>
  </si>
  <si>
    <t>Pdkcc</t>
  </si>
  <si>
    <t>AW552393</t>
  </si>
  <si>
    <t>Azi1</t>
  </si>
  <si>
    <t>Evi5l</t>
  </si>
  <si>
    <t>B230214O09Rik</t>
  </si>
  <si>
    <t>B230220N19Rik</t>
  </si>
  <si>
    <t>B3bp</t>
  </si>
  <si>
    <t>B3galt6</t>
  </si>
  <si>
    <t>B3gnt2</t>
  </si>
  <si>
    <t>B4galt3</t>
  </si>
  <si>
    <t>B4galt7</t>
  </si>
  <si>
    <t>Bach1</t>
  </si>
  <si>
    <t>Bag2</t>
  </si>
  <si>
    <t>Baiap2</t>
  </si>
  <si>
    <t>Bbx</t>
  </si>
  <si>
    <t>BC002059</t>
  </si>
  <si>
    <t>Nrde2</t>
  </si>
  <si>
    <t>BC004022</t>
  </si>
  <si>
    <t>BC011426</t>
  </si>
  <si>
    <t>Efcab7</t>
  </si>
  <si>
    <t>BC021891</t>
  </si>
  <si>
    <t>Dhrs11</t>
  </si>
  <si>
    <t>Rrnad1</t>
  </si>
  <si>
    <t>BC065397</t>
  </si>
  <si>
    <t>Bcar3</t>
  </si>
  <si>
    <t>Bcor</t>
  </si>
  <si>
    <t>Bri3bp</t>
  </si>
  <si>
    <t>Btbd6</t>
  </si>
  <si>
    <t>Bub3</t>
  </si>
  <si>
    <t>C030046G05</t>
  </si>
  <si>
    <t>Ccdc174</t>
  </si>
  <si>
    <t>N4bp3</t>
  </si>
  <si>
    <t>C77673</t>
  </si>
  <si>
    <t>Cables2</t>
  </si>
  <si>
    <t>Cadps2</t>
  </si>
  <si>
    <t>Camk2b</t>
  </si>
  <si>
    <t>Camk2d</t>
  </si>
  <si>
    <t>Camta1</t>
  </si>
  <si>
    <t>Capn10</t>
  </si>
  <si>
    <t>Casc3</t>
  </si>
  <si>
    <t>Cbx4</t>
  </si>
  <si>
    <t>Ccbl2</t>
  </si>
  <si>
    <t>Ccdc109a</t>
  </si>
  <si>
    <t>Ccdc125</t>
  </si>
  <si>
    <t>Ccdc45</t>
  </si>
  <si>
    <t>Ccdc55</t>
  </si>
  <si>
    <t>Cdc5l</t>
  </si>
  <si>
    <t>Cdk8</t>
  </si>
  <si>
    <t>Cdt1</t>
  </si>
  <si>
    <t>Cebpb</t>
  </si>
  <si>
    <t>Cenpl</t>
  </si>
  <si>
    <t>Cenpq</t>
  </si>
  <si>
    <t>Cfdp1</t>
  </si>
  <si>
    <t>Chmp1b</t>
  </si>
  <si>
    <t>Cndp2</t>
  </si>
  <si>
    <t>Cnnm3</t>
  </si>
  <si>
    <t>Cno</t>
  </si>
  <si>
    <t>Cnot2</t>
  </si>
  <si>
    <t>Coq10b</t>
  </si>
  <si>
    <t>Cpeb4</t>
  </si>
  <si>
    <t>Cpox</t>
  </si>
  <si>
    <t>Cramp1l</t>
  </si>
  <si>
    <t>Crb3</t>
  </si>
  <si>
    <t>Crebbp</t>
  </si>
  <si>
    <t>Crtc2</t>
  </si>
  <si>
    <t>Csrp2</t>
  </si>
  <si>
    <t>Cstf2</t>
  </si>
  <si>
    <t>Ctcf</t>
  </si>
  <si>
    <t>Ctdspl2</t>
  </si>
  <si>
    <t>Cth</t>
  </si>
  <si>
    <t>Ctrb1</t>
  </si>
  <si>
    <t>Ctrl</t>
  </si>
  <si>
    <t>Cyb561d2</t>
  </si>
  <si>
    <t>Cyr61</t>
  </si>
  <si>
    <t>Ambra1</t>
  </si>
  <si>
    <t>Zfp930</t>
  </si>
  <si>
    <t>D11Wsu47e</t>
  </si>
  <si>
    <t>D4Ertd117e</t>
  </si>
  <si>
    <t>D630036G22Rik</t>
  </si>
  <si>
    <t>D930023I05Rik</t>
  </si>
  <si>
    <t>Dak</t>
  </si>
  <si>
    <t>Dbh</t>
  </si>
  <si>
    <t>Ddc</t>
  </si>
  <si>
    <t>Ddi2</t>
  </si>
  <si>
    <t>Ddx20</t>
  </si>
  <si>
    <t>Ddx5</t>
  </si>
  <si>
    <t>Dennd4a</t>
  </si>
  <si>
    <t>Dhx15</t>
  </si>
  <si>
    <t>Dlg3</t>
  </si>
  <si>
    <t>Dnajb1</t>
  </si>
  <si>
    <t>Dnm1l</t>
  </si>
  <si>
    <t>Drg1</t>
  </si>
  <si>
    <t>Dtna</t>
  </si>
  <si>
    <t>Dusp3</t>
  </si>
  <si>
    <t>Cgas</t>
  </si>
  <si>
    <t>Eed</t>
  </si>
  <si>
    <t>Zfp994</t>
  </si>
  <si>
    <t>EG245305</t>
  </si>
  <si>
    <t>Gm7072</t>
  </si>
  <si>
    <t>Eif2ak1</t>
  </si>
  <si>
    <t>Ela3</t>
  </si>
  <si>
    <t>Elf2</t>
  </si>
  <si>
    <t>ENSMUSG00000074700</t>
  </si>
  <si>
    <t>Epc1</t>
  </si>
  <si>
    <t>Erf</t>
  </si>
  <si>
    <t>Errfi1</t>
  </si>
  <si>
    <t>Etnk1</t>
  </si>
  <si>
    <t>F13a1</t>
  </si>
  <si>
    <t>Farp2</t>
  </si>
  <si>
    <t>Fbxl3</t>
  </si>
  <si>
    <t>Fbxo30</t>
  </si>
  <si>
    <t>Fbxo34</t>
  </si>
  <si>
    <t>Fbxo6</t>
  </si>
  <si>
    <t>Fdps</t>
  </si>
  <si>
    <t>Fgb</t>
  </si>
  <si>
    <t>Flt3l</t>
  </si>
  <si>
    <t>Fnbp4</t>
  </si>
  <si>
    <t>Foxp2</t>
  </si>
  <si>
    <t>Fpgt</t>
  </si>
  <si>
    <t>Fzd7</t>
  </si>
  <si>
    <t>Mettl14</t>
  </si>
  <si>
    <t>Gabarapl1</t>
  </si>
  <si>
    <t>Gabpb1</t>
  </si>
  <si>
    <t>Gabrp</t>
  </si>
  <si>
    <t>Galnt2</t>
  </si>
  <si>
    <t>Gatad2b</t>
  </si>
  <si>
    <t>Gcc2</t>
  </si>
  <si>
    <t>Gdf10</t>
  </si>
  <si>
    <t>Gm129</t>
  </si>
  <si>
    <t>Gm1381</t>
  </si>
  <si>
    <t>Gmps</t>
  </si>
  <si>
    <t>Gne</t>
  </si>
  <si>
    <t>Gpatch2</t>
  </si>
  <si>
    <t>Gpd2</t>
  </si>
  <si>
    <t>Grip2</t>
  </si>
  <si>
    <t>Gstm3</t>
  </si>
  <si>
    <t>Hamp2</t>
  </si>
  <si>
    <t>Hccs</t>
  </si>
  <si>
    <t>Heatr6</t>
  </si>
  <si>
    <t>Hif1a</t>
  </si>
  <si>
    <t>Hip1r</t>
  </si>
  <si>
    <t>Hist1h1e</t>
  </si>
  <si>
    <t>Hist1h4i</t>
  </si>
  <si>
    <t>Hist2h2be</t>
  </si>
  <si>
    <t>Hmg20b</t>
  </si>
  <si>
    <t>Hmgb2l1</t>
  </si>
  <si>
    <t>Hnf4a</t>
  </si>
  <si>
    <t>Hnrph1</t>
  </si>
  <si>
    <t>Hnrpr</t>
  </si>
  <si>
    <t>Hook3</t>
  </si>
  <si>
    <t>Hoxc9</t>
  </si>
  <si>
    <t>Hsf1</t>
  </si>
  <si>
    <t>Hspb8</t>
  </si>
  <si>
    <t>Hyal1</t>
  </si>
  <si>
    <t>Ibrdc1</t>
  </si>
  <si>
    <t>Inpp5b</t>
  </si>
  <si>
    <t>Ints8</t>
  </si>
  <si>
    <t>Irf6</t>
  </si>
  <si>
    <t>Isg20l2</t>
  </si>
  <si>
    <t>Itgal</t>
  </si>
  <si>
    <t>Jag1</t>
  </si>
  <si>
    <t>Jmjd1b</t>
  </si>
  <si>
    <t>Jmjd1c</t>
  </si>
  <si>
    <t>Jmjd2b</t>
  </si>
  <si>
    <t>Kbtbd2</t>
  </si>
  <si>
    <t>Kbtbd7</t>
  </si>
  <si>
    <t>Kcnk10</t>
  </si>
  <si>
    <t>Klf11</t>
  </si>
  <si>
    <t>Klf16</t>
  </si>
  <si>
    <t>Klhl2</t>
  </si>
  <si>
    <t>Krtap3-1</t>
  </si>
  <si>
    <t>Lamb1-1</t>
  </si>
  <si>
    <t>Lamc1</t>
  </si>
  <si>
    <t>Lats1</t>
  </si>
  <si>
    <t>Lcmt2</t>
  </si>
  <si>
    <t>Letm2</t>
  </si>
  <si>
    <t>Lin7b</t>
  </si>
  <si>
    <t>LOC100042745</t>
  </si>
  <si>
    <t>LOC331000</t>
  </si>
  <si>
    <t>LOC624168</t>
  </si>
  <si>
    <t>Lonrf1</t>
  </si>
  <si>
    <t>Lrch4</t>
  </si>
  <si>
    <t>Lrig1</t>
  </si>
  <si>
    <t>Lsm14b</t>
  </si>
  <si>
    <t>Luzp1</t>
  </si>
  <si>
    <t>Lyst</t>
  </si>
  <si>
    <t>Mad2l1bp</t>
  </si>
  <si>
    <t>Map2k1ip1</t>
  </si>
  <si>
    <t>Mark3</t>
  </si>
  <si>
    <t>Mat2a</t>
  </si>
  <si>
    <t>Mbd1</t>
  </si>
  <si>
    <t>Mcart1</t>
  </si>
  <si>
    <t>Mcl1</t>
  </si>
  <si>
    <t>Mctp2</t>
  </si>
  <si>
    <t>Mecp2</t>
  </si>
  <si>
    <t>Med25</t>
  </si>
  <si>
    <t>Med6</t>
  </si>
  <si>
    <t>Mef2a</t>
  </si>
  <si>
    <t>Mettl6</t>
  </si>
  <si>
    <t>Mfsd2</t>
  </si>
  <si>
    <t>Mia1</t>
  </si>
  <si>
    <t>Mier1</t>
  </si>
  <si>
    <t>Mkks</t>
  </si>
  <si>
    <t>Mobkl1b</t>
  </si>
  <si>
    <t>Mocs1</t>
  </si>
  <si>
    <t>Mrps14</t>
  </si>
  <si>
    <t>Msi2</t>
  </si>
  <si>
    <t>Mterfd1</t>
  </si>
  <si>
    <t>Mtrf1l</t>
  </si>
  <si>
    <t>Mynn</t>
  </si>
  <si>
    <t>Myst2</t>
  </si>
  <si>
    <t>Nap1l1</t>
  </si>
  <si>
    <t>Ncapd2</t>
  </si>
  <si>
    <t>Ndg2</t>
  </si>
  <si>
    <t>Nedd4</t>
  </si>
  <si>
    <t>Nedd9</t>
  </si>
  <si>
    <t>Nek8</t>
  </si>
  <si>
    <t>Nfe2l2</t>
  </si>
  <si>
    <t>Nfkb1</t>
  </si>
  <si>
    <t>Nfx1</t>
  </si>
  <si>
    <t>Nipa2</t>
  </si>
  <si>
    <t>Nipbl</t>
  </si>
  <si>
    <t>Nlrp12</t>
  </si>
  <si>
    <t>Nmb</t>
  </si>
  <si>
    <t>Nr1d2</t>
  </si>
  <si>
    <t>Nr1i2</t>
  </si>
  <si>
    <t>Nr3c1</t>
  </si>
  <si>
    <t>Nr5a2</t>
  </si>
  <si>
    <t>Nrf1</t>
  </si>
  <si>
    <t>Nrtn</t>
  </si>
  <si>
    <t>Nsun5</t>
  </si>
  <si>
    <t>Nsun6</t>
  </si>
  <si>
    <t>Nt5c2</t>
  </si>
  <si>
    <t>Nub1</t>
  </si>
  <si>
    <t>Nucb1</t>
  </si>
  <si>
    <t>Nup133</t>
  </si>
  <si>
    <t>Nup54</t>
  </si>
  <si>
    <t>Nusap1</t>
  </si>
  <si>
    <t>Osbpl8</t>
  </si>
  <si>
    <t>OTTMUSG00000007191</t>
  </si>
  <si>
    <t>Pak1ip1</t>
  </si>
  <si>
    <t>Palmd</t>
  </si>
  <si>
    <t>Paxip1</t>
  </si>
  <si>
    <t>Pcaf</t>
  </si>
  <si>
    <t>Pcf11</t>
  </si>
  <si>
    <t>Pcgf1</t>
  </si>
  <si>
    <t>Pdlim7</t>
  </si>
  <si>
    <t>Pex3</t>
  </si>
  <si>
    <t>Phyhd1</t>
  </si>
  <si>
    <t>Pik3c2a</t>
  </si>
  <si>
    <t>Pik3r1</t>
  </si>
  <si>
    <t>Pim3</t>
  </si>
  <si>
    <t>Plekhc1</t>
  </si>
  <si>
    <t>Plekhf1</t>
  </si>
  <si>
    <t>Pml</t>
  </si>
  <si>
    <t>Pogz</t>
  </si>
  <si>
    <t>Poldip3</t>
  </si>
  <si>
    <t>Polr3a</t>
  </si>
  <si>
    <t>Polr3f</t>
  </si>
  <si>
    <t>Ppat</t>
  </si>
  <si>
    <t>Ppm1d</t>
  </si>
  <si>
    <t>Ppp1r10</t>
  </si>
  <si>
    <t>Ppp2r2a</t>
  </si>
  <si>
    <t>Praf2</t>
  </si>
  <si>
    <t>Prelid1</t>
  </si>
  <si>
    <t>Prkab1</t>
  </si>
  <si>
    <t>Prox1</t>
  </si>
  <si>
    <t>Prpf31</t>
  </si>
  <si>
    <t>Prrg1</t>
  </si>
  <si>
    <t>Psmc2</t>
  </si>
  <si>
    <t>Psmc4</t>
  </si>
  <si>
    <t>Psmd4</t>
  </si>
  <si>
    <t>Pstpip2</t>
  </si>
  <si>
    <t>Ptar1</t>
  </si>
  <si>
    <t>Ptms</t>
  </si>
  <si>
    <t>Ptplb</t>
  </si>
  <si>
    <t>Ptpn13</t>
  </si>
  <si>
    <t>Qrsl1</t>
  </si>
  <si>
    <t>R74740</t>
  </si>
  <si>
    <t>Rad52</t>
  </si>
  <si>
    <t>Ranbp10</t>
  </si>
  <si>
    <t>Rbm22</t>
  </si>
  <si>
    <t>Rbm26</t>
  </si>
  <si>
    <t>Rbm34</t>
  </si>
  <si>
    <t>Rbm7</t>
  </si>
  <si>
    <t>Recql</t>
  </si>
  <si>
    <t>Rel</t>
  </si>
  <si>
    <t>Repin1</t>
  </si>
  <si>
    <t>Rest</t>
  </si>
  <si>
    <t>Rev3l</t>
  </si>
  <si>
    <t>Rfxdc2</t>
  </si>
  <si>
    <t>Rhbdd3</t>
  </si>
  <si>
    <t>Rhobtb1</t>
  </si>
  <si>
    <t>Ring1</t>
  </si>
  <si>
    <t>Riok2</t>
  </si>
  <si>
    <t>Ripk4</t>
  </si>
  <si>
    <t>Rlf</t>
  </si>
  <si>
    <t>Rmnd5a</t>
  </si>
  <si>
    <t>Rnf103</t>
  </si>
  <si>
    <t>Rnf111</t>
  </si>
  <si>
    <t>Rnf113a1</t>
  </si>
  <si>
    <t>Rnf168</t>
  </si>
  <si>
    <t>RP23-244H7.9</t>
  </si>
  <si>
    <t>Rpain</t>
  </si>
  <si>
    <t>Rpap1</t>
  </si>
  <si>
    <t>Rpl9</t>
  </si>
  <si>
    <t>Rpo1-4</t>
  </si>
  <si>
    <t>Rpp40</t>
  </si>
  <si>
    <t>Rps17</t>
  </si>
  <si>
    <t>Rps4y2</t>
  </si>
  <si>
    <t>Rps6kc1</t>
  </si>
  <si>
    <t>Rreb1</t>
  </si>
  <si>
    <t>Rrm2b</t>
  </si>
  <si>
    <t>Rrp1b</t>
  </si>
  <si>
    <t>Rspry1</t>
  </si>
  <si>
    <t>Rtn4rl1</t>
  </si>
  <si>
    <t>Rtp3</t>
  </si>
  <si>
    <t>Rybp</t>
  </si>
  <si>
    <t>Sacs</t>
  </si>
  <si>
    <t>Sae2</t>
  </si>
  <si>
    <t>Samd8</t>
  </si>
  <si>
    <t>Scpep1</t>
  </si>
  <si>
    <t>Scyl2</t>
  </si>
  <si>
    <t>Sdc2</t>
  </si>
  <si>
    <t>Sdsl</t>
  </si>
  <si>
    <t>Sec23ip</t>
  </si>
  <si>
    <t>Sec24b</t>
  </si>
  <si>
    <t>Setd1b</t>
  </si>
  <si>
    <t>Setd2</t>
  </si>
  <si>
    <t>Sf3b4</t>
  </si>
  <si>
    <t>Sfrs12</t>
  </si>
  <si>
    <t>Sfrs15</t>
  </si>
  <si>
    <t>Sfrs8</t>
  </si>
  <si>
    <t>Sh3tc2</t>
  </si>
  <si>
    <t>Sharpin</t>
  </si>
  <si>
    <t>Shroom3</t>
  </si>
  <si>
    <t>Sip1</t>
  </si>
  <si>
    <t>Sirt1</t>
  </si>
  <si>
    <t>Slc16a10</t>
  </si>
  <si>
    <t>Slc18a2</t>
  </si>
  <si>
    <t>Slc25a17</t>
  </si>
  <si>
    <t>Slc25a19</t>
  </si>
  <si>
    <t>Slc2a8</t>
  </si>
  <si>
    <t>Slc5a5</t>
  </si>
  <si>
    <t>Slc6a8</t>
  </si>
  <si>
    <t>Slk</t>
  </si>
  <si>
    <t>Slu7</t>
  </si>
  <si>
    <t>Smad7</t>
  </si>
  <si>
    <t>Smoc1</t>
  </si>
  <si>
    <t>Smoc2</t>
  </si>
  <si>
    <t>Smr2</t>
  </si>
  <si>
    <t>Snai2</t>
  </si>
  <si>
    <t>Snapc3</t>
  </si>
  <si>
    <t>Snrp70</t>
  </si>
  <si>
    <t>Snx10</t>
  </si>
  <si>
    <t>Socs7</t>
  </si>
  <si>
    <t>Sox6</t>
  </si>
  <si>
    <t>Sox9</t>
  </si>
  <si>
    <t>Sp3</t>
  </si>
  <si>
    <t>St3gal5</t>
  </si>
  <si>
    <t>Stard13</t>
  </si>
  <si>
    <t>Stx4a</t>
  </si>
  <si>
    <t>Suhw2</t>
  </si>
  <si>
    <t>Supt7l</t>
  </si>
  <si>
    <t>Suz12</t>
  </si>
  <si>
    <t>Synpo2l</t>
  </si>
  <si>
    <t>Tada1l</t>
  </si>
  <si>
    <t>Taf8</t>
  </si>
  <si>
    <t>Tars2</t>
  </si>
  <si>
    <t>Tbc1d10a</t>
  </si>
  <si>
    <t>Tbk1</t>
  </si>
  <si>
    <t>Tceb1</t>
  </si>
  <si>
    <t>Tigd5</t>
  </si>
  <si>
    <t>Timp3</t>
  </si>
  <si>
    <t>Tmc7</t>
  </si>
  <si>
    <t>Tmem128</t>
  </si>
  <si>
    <t>Tmem142a</t>
  </si>
  <si>
    <t>Tmem161b</t>
  </si>
  <si>
    <t>Tmod4</t>
  </si>
  <si>
    <t>Tnks</t>
  </si>
  <si>
    <t>Tns1</t>
  </si>
  <si>
    <t>Tob2</t>
  </si>
  <si>
    <t>Tpd52l2</t>
  </si>
  <si>
    <t>Tpst2</t>
  </si>
  <si>
    <t>Traf4</t>
  </si>
  <si>
    <t>Trak2</t>
  </si>
  <si>
    <t>Trappc6b</t>
  </si>
  <si>
    <t>Trim14</t>
  </si>
  <si>
    <t>Trio</t>
  </si>
  <si>
    <t>Trp53bp1</t>
  </si>
  <si>
    <t>Tspyl1</t>
  </si>
  <si>
    <t>Ttrap</t>
  </si>
  <si>
    <t>Tuba3b</t>
  </si>
  <si>
    <t>Txndc10</t>
  </si>
  <si>
    <t>Txnip</t>
  </si>
  <si>
    <t>Txnrd3</t>
  </si>
  <si>
    <t>Ube1c</t>
  </si>
  <si>
    <t>Ube2i</t>
  </si>
  <si>
    <t>Ubox5</t>
  </si>
  <si>
    <t>Ubqln4</t>
  </si>
  <si>
    <t>Ubxd7</t>
  </si>
  <si>
    <t>Uhmk1</t>
  </si>
  <si>
    <t>Unc119b</t>
  </si>
  <si>
    <t>Unkl</t>
  </si>
  <si>
    <t>Upf2</t>
  </si>
  <si>
    <t>Usp19</t>
  </si>
  <si>
    <t>Usp53</t>
  </si>
  <si>
    <t>Utp15</t>
  </si>
  <si>
    <t>Uvrag</t>
  </si>
  <si>
    <t>Vcpip1</t>
  </si>
  <si>
    <t>Vegfc</t>
  </si>
  <si>
    <t>Vezf1</t>
  </si>
  <si>
    <t>Vil2</t>
  </si>
  <si>
    <t>Wasf2</t>
  </si>
  <si>
    <t>Wbp1</t>
  </si>
  <si>
    <t>Wbp7</t>
  </si>
  <si>
    <t>Wdfy1</t>
  </si>
  <si>
    <t>Wdr23</t>
  </si>
  <si>
    <t>Wdr37</t>
  </si>
  <si>
    <t>Wipf3</t>
  </si>
  <si>
    <t>Wrnip1</t>
  </si>
  <si>
    <t>Wtap</t>
  </si>
  <si>
    <t>Wwc1</t>
  </si>
  <si>
    <t>Xbp1</t>
  </si>
  <si>
    <t>Xrn2</t>
  </si>
  <si>
    <t>Yif1b</t>
  </si>
  <si>
    <t>Ythdf3</t>
  </si>
  <si>
    <t>Zbtb43</t>
  </si>
  <si>
    <t>Zc3h10</t>
  </si>
  <si>
    <t>Zc3h12c</t>
  </si>
  <si>
    <t>Zc3h13</t>
  </si>
  <si>
    <t>Zc3h8</t>
  </si>
  <si>
    <t>Zcchc14</t>
  </si>
  <si>
    <t>Zfa</t>
  </si>
  <si>
    <t>Zfp113</t>
  </si>
  <si>
    <t>Zfp120</t>
  </si>
  <si>
    <t>Zfp13</t>
  </si>
  <si>
    <t>Zfp191</t>
  </si>
  <si>
    <t>Zfp207</t>
  </si>
  <si>
    <t>Zfp235</t>
  </si>
  <si>
    <t>Zfp260</t>
  </si>
  <si>
    <t>Zfp276</t>
  </si>
  <si>
    <t>Zfp294</t>
  </si>
  <si>
    <t>Zfp397</t>
  </si>
  <si>
    <t>Zfp438</t>
  </si>
  <si>
    <t>Zfp46</t>
  </si>
  <si>
    <t>Zfp498</t>
  </si>
  <si>
    <t>Zfp612</t>
  </si>
  <si>
    <t>Zfp628</t>
  </si>
  <si>
    <t>Zfp639</t>
  </si>
  <si>
    <t>Zfp64</t>
  </si>
  <si>
    <t>Zfp644</t>
  </si>
  <si>
    <t>Zfp654</t>
  </si>
  <si>
    <t>Zfp655</t>
  </si>
  <si>
    <t>Zfp664</t>
  </si>
  <si>
    <t>Zfp708</t>
  </si>
  <si>
    <t>Zfp715</t>
  </si>
  <si>
    <t>Zfp740</t>
  </si>
  <si>
    <t>Zfp75</t>
  </si>
  <si>
    <t>Zfp758</t>
  </si>
  <si>
    <t>Zfp787</t>
  </si>
  <si>
    <t>Zfp87</t>
  </si>
  <si>
    <t>Zfp97</t>
  </si>
  <si>
    <t>Zfyve27</t>
  </si>
  <si>
    <t>Zgpat</t>
  </si>
  <si>
    <t>Zkscan6</t>
  </si>
  <si>
    <t>Zmynd11</t>
  </si>
  <si>
    <t>Zscan21</t>
  </si>
  <si>
    <t>Zw10</t>
  </si>
  <si>
    <t>Zxdc</t>
  </si>
  <si>
    <t>Zyg11b</t>
  </si>
  <si>
    <t>Table S2: Genes in each of the indicated clusters. Some genes are represented by &gt;1 probeset and so appear more than o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6" fontId="3" fillId="0" borderId="0" xfId="0" quotePrefix="1" applyNumberFormat="1" applyFont="1"/>
    <xf numFmtId="0" fontId="3" fillId="0" borderId="0" xfId="0" applyFont="1"/>
    <xf numFmtId="16" fontId="0" fillId="0" borderId="0" xfId="0" quotePrefix="1" applyNumberFormat="1"/>
    <xf numFmtId="16" fontId="3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3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9A304-410C-A141-9F20-8BC40FB17069}">
  <dimension ref="A1:L1008"/>
  <sheetViews>
    <sheetView tabSelected="1" workbookViewId="0">
      <selection activeCell="A2" sqref="A2"/>
    </sheetView>
  </sheetViews>
  <sheetFormatPr baseColWidth="10" defaultRowHeight="16" x14ac:dyDescent="0.2"/>
  <sheetData>
    <row r="1" spans="1:12" x14ac:dyDescent="0.2">
      <c r="A1" s="7" t="s">
        <v>4577</v>
      </c>
    </row>
    <row r="2" spans="1:12" s="1" customForma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1" t="s">
        <v>11</v>
      </c>
    </row>
    <row r="3" spans="1:12" x14ac:dyDescent="0.2">
      <c r="A3" t="s">
        <v>51</v>
      </c>
      <c r="B3" s="3" t="s">
        <v>346</v>
      </c>
      <c r="C3" s="4" t="s">
        <v>568</v>
      </c>
      <c r="D3" s="4" t="s">
        <v>1169</v>
      </c>
      <c r="E3" s="4" t="s">
        <v>1582</v>
      </c>
      <c r="F3" s="4" t="s">
        <v>1828</v>
      </c>
      <c r="G3" s="4" t="s">
        <v>571</v>
      </c>
      <c r="H3" s="4" t="s">
        <v>2932</v>
      </c>
      <c r="I3" s="4" t="s">
        <v>3222</v>
      </c>
      <c r="J3" s="3" t="s">
        <v>347</v>
      </c>
      <c r="K3" s="4" t="s">
        <v>3969</v>
      </c>
      <c r="L3" s="5" t="s">
        <v>4007</v>
      </c>
    </row>
    <row r="4" spans="1:12" x14ac:dyDescent="0.2">
      <c r="A4" t="s">
        <v>52</v>
      </c>
      <c r="B4" s="3" t="s">
        <v>347</v>
      </c>
      <c r="C4" s="4" t="s">
        <v>569</v>
      </c>
      <c r="D4" s="4" t="s">
        <v>1313</v>
      </c>
      <c r="E4" s="4" t="s">
        <v>1583</v>
      </c>
      <c r="F4" s="4" t="s">
        <v>1829</v>
      </c>
      <c r="G4" s="4" t="s">
        <v>2132</v>
      </c>
      <c r="H4" s="4" t="s">
        <v>2933</v>
      </c>
      <c r="I4" s="4" t="s">
        <v>3228</v>
      </c>
      <c r="J4" s="3" t="s">
        <v>3779</v>
      </c>
      <c r="K4" s="4" t="s">
        <v>3970</v>
      </c>
      <c r="L4" t="s">
        <v>4008</v>
      </c>
    </row>
    <row r="5" spans="1:12" x14ac:dyDescent="0.2">
      <c r="A5" t="s">
        <v>54</v>
      </c>
      <c r="B5" s="4" t="s">
        <v>450</v>
      </c>
      <c r="C5" s="4" t="s">
        <v>570</v>
      </c>
      <c r="D5" s="4" t="s">
        <v>1314</v>
      </c>
      <c r="E5" s="4" t="s">
        <v>1584</v>
      </c>
      <c r="F5" s="4" t="s">
        <v>1906</v>
      </c>
      <c r="G5" s="4" t="s">
        <v>2133</v>
      </c>
      <c r="H5" s="4" t="s">
        <v>2934</v>
      </c>
      <c r="I5" s="4" t="s">
        <v>3102</v>
      </c>
      <c r="J5" s="4" t="s">
        <v>3677</v>
      </c>
      <c r="K5" s="4" t="s">
        <v>355</v>
      </c>
      <c r="L5" t="s">
        <v>4017</v>
      </c>
    </row>
    <row r="6" spans="1:12" x14ac:dyDescent="0.2">
      <c r="A6" t="s">
        <v>58</v>
      </c>
      <c r="B6" s="4" t="s">
        <v>455</v>
      </c>
      <c r="C6" s="4" t="s">
        <v>571</v>
      </c>
      <c r="D6" s="4" t="s">
        <v>1316</v>
      </c>
      <c r="E6" s="4" t="s">
        <v>1585</v>
      </c>
      <c r="F6" s="4" t="s">
        <v>1907</v>
      </c>
      <c r="G6" s="4" t="s">
        <v>2153</v>
      </c>
      <c r="H6" s="4" t="s">
        <v>2935</v>
      </c>
      <c r="I6" s="4" t="s">
        <v>3233</v>
      </c>
      <c r="J6" s="4" t="s">
        <v>3782</v>
      </c>
      <c r="K6" s="4" t="s">
        <v>3971</v>
      </c>
      <c r="L6" t="s">
        <v>4022</v>
      </c>
    </row>
    <row r="7" spans="1:12" x14ac:dyDescent="0.2">
      <c r="A7" t="s">
        <v>61</v>
      </c>
      <c r="B7" s="4" t="s">
        <v>461</v>
      </c>
      <c r="C7" s="4" t="s">
        <v>572</v>
      </c>
      <c r="D7" s="4" t="s">
        <v>1318</v>
      </c>
      <c r="E7" s="4" t="s">
        <v>1586</v>
      </c>
      <c r="F7" s="4" t="s">
        <v>1908</v>
      </c>
      <c r="G7" s="4" t="s">
        <v>2154</v>
      </c>
      <c r="H7" s="4" t="s">
        <v>2936</v>
      </c>
      <c r="I7" s="4" t="s">
        <v>3153</v>
      </c>
      <c r="J7" s="4" t="s">
        <v>3784</v>
      </c>
      <c r="K7" s="4" t="s">
        <v>3972</v>
      </c>
      <c r="L7" t="s">
        <v>4024</v>
      </c>
    </row>
    <row r="8" spans="1:12" x14ac:dyDescent="0.2">
      <c r="A8" t="s">
        <v>63</v>
      </c>
      <c r="B8" s="4" t="s">
        <v>353</v>
      </c>
      <c r="C8" s="4" t="s">
        <v>573</v>
      </c>
      <c r="D8" s="4" t="s">
        <v>1320</v>
      </c>
      <c r="E8" s="4" t="s">
        <v>1587</v>
      </c>
      <c r="F8" s="4" t="s">
        <v>1910</v>
      </c>
      <c r="G8" s="4" t="s">
        <v>2155</v>
      </c>
      <c r="H8" s="4" t="s">
        <v>2824</v>
      </c>
      <c r="I8" s="4" t="s">
        <v>3239</v>
      </c>
      <c r="J8" s="4" t="s">
        <v>3786</v>
      </c>
      <c r="K8" s="4" t="s">
        <v>3954</v>
      </c>
      <c r="L8" t="s">
        <v>4026</v>
      </c>
    </row>
    <row r="9" spans="1:12" x14ac:dyDescent="0.2">
      <c r="A9" t="s">
        <v>64</v>
      </c>
      <c r="B9" s="4" t="s">
        <v>465</v>
      </c>
      <c r="C9" s="4" t="s">
        <v>574</v>
      </c>
      <c r="D9" s="4" t="s">
        <v>1321</v>
      </c>
      <c r="E9" s="4" t="s">
        <v>1588</v>
      </c>
      <c r="F9" s="4" t="s">
        <v>1814</v>
      </c>
      <c r="G9" s="4" t="s">
        <v>2158</v>
      </c>
      <c r="H9" s="4" t="s">
        <v>2825</v>
      </c>
      <c r="I9" s="4" t="s">
        <v>2933</v>
      </c>
      <c r="J9" s="4" t="s">
        <v>3788</v>
      </c>
      <c r="K9" s="4" t="s">
        <v>89</v>
      </c>
      <c r="L9" t="s">
        <v>4040</v>
      </c>
    </row>
    <row r="10" spans="1:12" x14ac:dyDescent="0.2">
      <c r="A10" t="s">
        <v>66</v>
      </c>
      <c r="B10" s="4" t="s">
        <v>354</v>
      </c>
      <c r="C10" s="4" t="s">
        <v>575</v>
      </c>
      <c r="D10" s="4" t="s">
        <v>1323</v>
      </c>
      <c r="E10" s="4" t="s">
        <v>1589</v>
      </c>
      <c r="F10" s="4" t="s">
        <v>1861</v>
      </c>
      <c r="G10" s="4" t="s">
        <v>2163</v>
      </c>
      <c r="H10" s="4" t="s">
        <v>2793</v>
      </c>
      <c r="I10" s="4" t="s">
        <v>3248</v>
      </c>
      <c r="J10" s="4" t="s">
        <v>3789</v>
      </c>
      <c r="K10" s="4" t="s">
        <v>1958</v>
      </c>
      <c r="L10" t="s">
        <v>4042</v>
      </c>
    </row>
    <row r="11" spans="1:12" x14ac:dyDescent="0.2">
      <c r="A11" t="s">
        <v>67</v>
      </c>
      <c r="B11" s="4" t="s">
        <v>466</v>
      </c>
      <c r="C11" s="4" t="s">
        <v>576</v>
      </c>
      <c r="D11" s="4" t="s">
        <v>1325</v>
      </c>
      <c r="E11" s="4" t="s">
        <v>1590</v>
      </c>
      <c r="F11" s="4" t="s">
        <v>1862</v>
      </c>
      <c r="G11" s="4" t="s">
        <v>1992</v>
      </c>
      <c r="H11" s="4" t="s">
        <v>2937</v>
      </c>
      <c r="I11" s="4" t="s">
        <v>3251</v>
      </c>
      <c r="J11" s="4" t="s">
        <v>3684</v>
      </c>
      <c r="K11" s="4" t="s">
        <v>482</v>
      </c>
      <c r="L11" t="s">
        <v>1583</v>
      </c>
    </row>
    <row r="12" spans="1:12" x14ac:dyDescent="0.2">
      <c r="A12" t="s">
        <v>68</v>
      </c>
      <c r="B12" s="4" t="s">
        <v>467</v>
      </c>
      <c r="C12" s="4" t="s">
        <v>577</v>
      </c>
      <c r="D12" s="4" t="s">
        <v>1326</v>
      </c>
      <c r="E12" s="4" t="s">
        <v>1591</v>
      </c>
      <c r="F12" s="4" t="s">
        <v>1863</v>
      </c>
      <c r="G12" s="4" t="s">
        <v>353</v>
      </c>
      <c r="H12" s="4" t="s">
        <v>2826</v>
      </c>
      <c r="I12" s="4" t="s">
        <v>3252</v>
      </c>
      <c r="J12" s="4" t="s">
        <v>3793</v>
      </c>
      <c r="K12" s="4" t="s">
        <v>367</v>
      </c>
      <c r="L12" t="s">
        <v>4053</v>
      </c>
    </row>
    <row r="13" spans="1:12" x14ac:dyDescent="0.2">
      <c r="A13" t="s">
        <v>69</v>
      </c>
      <c r="B13" s="4" t="s">
        <v>468</v>
      </c>
      <c r="C13" s="4" t="s">
        <v>578</v>
      </c>
      <c r="D13" s="4" t="s">
        <v>1328</v>
      </c>
      <c r="E13" s="4" t="s">
        <v>68</v>
      </c>
      <c r="F13" s="4" t="s">
        <v>1911</v>
      </c>
      <c r="G13" s="4" t="s">
        <v>2174</v>
      </c>
      <c r="H13" s="4" t="s">
        <v>2875</v>
      </c>
      <c r="I13" s="4" t="s">
        <v>3253</v>
      </c>
      <c r="J13" s="4" t="s">
        <v>353</v>
      </c>
      <c r="K13" s="4" t="s">
        <v>3955</v>
      </c>
      <c r="L13" t="s">
        <v>4054</v>
      </c>
    </row>
    <row r="14" spans="1:12" x14ac:dyDescent="0.2">
      <c r="A14" t="s">
        <v>70</v>
      </c>
      <c r="B14" s="4" t="s">
        <v>355</v>
      </c>
      <c r="C14" s="4" t="s">
        <v>579</v>
      </c>
      <c r="D14" s="4" t="s">
        <v>1329</v>
      </c>
      <c r="E14" s="4" t="s">
        <v>1592</v>
      </c>
      <c r="F14" s="4" t="s">
        <v>1913</v>
      </c>
      <c r="G14" s="4" t="s">
        <v>2177</v>
      </c>
      <c r="H14" s="4" t="s">
        <v>2938</v>
      </c>
      <c r="I14" s="4" t="s">
        <v>3255</v>
      </c>
      <c r="J14" s="4" t="s">
        <v>3795</v>
      </c>
      <c r="K14" s="4" t="s">
        <v>3956</v>
      </c>
      <c r="L14" t="s">
        <v>4061</v>
      </c>
    </row>
    <row r="15" spans="1:12" x14ac:dyDescent="0.2">
      <c r="A15" t="s">
        <v>71</v>
      </c>
      <c r="B15" s="4" t="s">
        <v>356</v>
      </c>
      <c r="C15" s="4" t="s">
        <v>580</v>
      </c>
      <c r="D15" s="4" t="s">
        <v>1330</v>
      </c>
      <c r="E15" s="4" t="s">
        <v>1593</v>
      </c>
      <c r="F15" s="4" t="s">
        <v>1864</v>
      </c>
      <c r="G15" s="4" t="s">
        <v>2179</v>
      </c>
      <c r="H15" s="4" t="s">
        <v>2827</v>
      </c>
      <c r="I15" s="4" t="s">
        <v>3149</v>
      </c>
      <c r="J15" s="4" t="s">
        <v>1587</v>
      </c>
      <c r="K15" s="4" t="s">
        <v>371</v>
      </c>
      <c r="L15" t="s">
        <v>4062</v>
      </c>
    </row>
    <row r="16" spans="1:12" x14ac:dyDescent="0.2">
      <c r="A16" t="s">
        <v>143</v>
      </c>
      <c r="B16" s="4" t="s">
        <v>469</v>
      </c>
      <c r="C16" s="4" t="s">
        <v>581</v>
      </c>
      <c r="D16" s="4" t="s">
        <v>1331</v>
      </c>
      <c r="E16" s="4" t="s">
        <v>604</v>
      </c>
      <c r="F16" s="4" t="s">
        <v>1914</v>
      </c>
      <c r="G16" s="4" t="s">
        <v>2180</v>
      </c>
      <c r="H16" s="4" t="s">
        <v>2828</v>
      </c>
      <c r="I16" s="4" t="s">
        <v>3256</v>
      </c>
      <c r="J16" s="4" t="s">
        <v>3689</v>
      </c>
      <c r="K16" s="4" t="s">
        <v>3973</v>
      </c>
      <c r="L16" t="s">
        <v>4065</v>
      </c>
    </row>
    <row r="17" spans="1:12" x14ac:dyDescent="0.2">
      <c r="A17" t="s">
        <v>15</v>
      </c>
      <c r="B17" s="4" t="s">
        <v>357</v>
      </c>
      <c r="C17" s="4" t="s">
        <v>582</v>
      </c>
      <c r="D17" s="4" t="s">
        <v>1217</v>
      </c>
      <c r="E17" s="4" t="s">
        <v>1594</v>
      </c>
      <c r="F17" s="4" t="s">
        <v>1915</v>
      </c>
      <c r="G17" s="4" t="s">
        <v>2182</v>
      </c>
      <c r="H17" s="4" t="s">
        <v>2939</v>
      </c>
      <c r="I17" s="4" t="s">
        <v>3155</v>
      </c>
      <c r="J17" s="4" t="s">
        <v>465</v>
      </c>
      <c r="K17" s="4" t="s">
        <v>3957</v>
      </c>
      <c r="L17" t="s">
        <v>4067</v>
      </c>
    </row>
    <row r="18" spans="1:12" x14ac:dyDescent="0.2">
      <c r="A18" t="s">
        <v>72</v>
      </c>
      <c r="B18" s="4" t="s">
        <v>358</v>
      </c>
      <c r="C18" s="4" t="s">
        <v>583</v>
      </c>
      <c r="D18" s="4" t="s">
        <v>1332</v>
      </c>
      <c r="E18" s="4" t="s">
        <v>15</v>
      </c>
      <c r="F18" s="4" t="s">
        <v>1917</v>
      </c>
      <c r="G18" s="4" t="s">
        <v>2183</v>
      </c>
      <c r="H18" s="4" t="s">
        <v>2940</v>
      </c>
      <c r="I18" s="4" t="s">
        <v>3257</v>
      </c>
      <c r="J18" s="4" t="s">
        <v>3810</v>
      </c>
      <c r="K18" s="4" t="s">
        <v>3974</v>
      </c>
      <c r="L18" t="s">
        <v>4068</v>
      </c>
    </row>
    <row r="19" spans="1:12" x14ac:dyDescent="0.2">
      <c r="A19" t="s">
        <v>73</v>
      </c>
      <c r="B19" s="4" t="s">
        <v>470</v>
      </c>
      <c r="C19" s="4" t="s">
        <v>584</v>
      </c>
      <c r="D19" s="4" t="s">
        <v>1334</v>
      </c>
      <c r="E19" s="4" t="s">
        <v>1595</v>
      </c>
      <c r="F19" s="4" t="s">
        <v>1804</v>
      </c>
      <c r="G19" s="4" t="s">
        <v>2184</v>
      </c>
      <c r="H19" s="4" t="s">
        <v>2941</v>
      </c>
      <c r="I19" s="4" t="s">
        <v>3258</v>
      </c>
      <c r="J19" s="4" t="s">
        <v>1953</v>
      </c>
      <c r="K19" s="4" t="s">
        <v>25</v>
      </c>
      <c r="L19" t="s">
        <v>4069</v>
      </c>
    </row>
    <row r="20" spans="1:12" x14ac:dyDescent="0.2">
      <c r="A20" t="s">
        <v>74</v>
      </c>
      <c r="B20" s="4" t="s">
        <v>471</v>
      </c>
      <c r="C20" s="4" t="s">
        <v>585</v>
      </c>
      <c r="D20" s="4" t="s">
        <v>1335</v>
      </c>
      <c r="E20" s="4" t="s">
        <v>614</v>
      </c>
      <c r="F20" s="4" t="s">
        <v>1833</v>
      </c>
      <c r="G20" s="4" t="s">
        <v>465</v>
      </c>
      <c r="H20" s="4" t="s">
        <v>2876</v>
      </c>
      <c r="I20" s="4" t="s">
        <v>1351</v>
      </c>
      <c r="J20" s="4" t="s">
        <v>354</v>
      </c>
      <c r="K20" s="4" t="s">
        <v>3958</v>
      </c>
      <c r="L20" t="s">
        <v>4070</v>
      </c>
    </row>
    <row r="21" spans="1:12" x14ac:dyDescent="0.2">
      <c r="A21" t="s">
        <v>16</v>
      </c>
      <c r="B21" s="4" t="s">
        <v>359</v>
      </c>
      <c r="C21" s="4" t="s">
        <v>586</v>
      </c>
      <c r="D21" s="4" t="s">
        <v>1336</v>
      </c>
      <c r="E21" s="4" t="s">
        <v>1596</v>
      </c>
      <c r="F21" s="4" t="s">
        <v>1916</v>
      </c>
      <c r="G21" s="4" t="s">
        <v>2185</v>
      </c>
      <c r="H21" s="4" t="s">
        <v>2877</v>
      </c>
      <c r="I21" s="4" t="s">
        <v>3259</v>
      </c>
      <c r="J21" s="4" t="s">
        <v>466</v>
      </c>
      <c r="K21" s="4" t="s">
        <v>28</v>
      </c>
      <c r="L21" t="s">
        <v>4071</v>
      </c>
    </row>
    <row r="22" spans="1:12" x14ac:dyDescent="0.2">
      <c r="A22" t="s">
        <v>75</v>
      </c>
      <c r="B22" s="4" t="s">
        <v>360</v>
      </c>
      <c r="C22" s="4" t="s">
        <v>587</v>
      </c>
      <c r="D22" s="4" t="s">
        <v>1337</v>
      </c>
      <c r="E22" s="4" t="s">
        <v>1597</v>
      </c>
      <c r="F22" s="4" t="s">
        <v>1918</v>
      </c>
      <c r="G22" s="4" t="s">
        <v>2186</v>
      </c>
      <c r="H22" s="4" t="s">
        <v>2794</v>
      </c>
      <c r="I22" s="4" t="s">
        <v>3341</v>
      </c>
      <c r="J22" s="4" t="s">
        <v>3798</v>
      </c>
      <c r="K22" s="4" t="s">
        <v>3975</v>
      </c>
      <c r="L22" t="s">
        <v>4072</v>
      </c>
    </row>
    <row r="23" spans="1:12" x14ac:dyDescent="0.2">
      <c r="A23" t="s">
        <v>76</v>
      </c>
      <c r="B23" s="4" t="s">
        <v>361</v>
      </c>
      <c r="C23" s="4" t="s">
        <v>588</v>
      </c>
      <c r="D23" s="4" t="s">
        <v>1338</v>
      </c>
      <c r="E23" s="4" t="s">
        <v>1598</v>
      </c>
      <c r="F23" s="4" t="s">
        <v>1866</v>
      </c>
      <c r="G23" s="4" t="s">
        <v>2187</v>
      </c>
      <c r="H23" s="4" t="s">
        <v>2942</v>
      </c>
      <c r="I23" s="4" t="s">
        <v>3260</v>
      </c>
      <c r="J23" s="4" t="s">
        <v>3690</v>
      </c>
      <c r="K23" s="4" t="s">
        <v>3959</v>
      </c>
      <c r="L23" t="s">
        <v>4045</v>
      </c>
    </row>
    <row r="24" spans="1:12" x14ac:dyDescent="0.2">
      <c r="A24" t="s">
        <v>77</v>
      </c>
      <c r="B24" s="4" t="s">
        <v>472</v>
      </c>
      <c r="C24" s="4" t="s">
        <v>589</v>
      </c>
      <c r="D24" s="4" t="s">
        <v>1339</v>
      </c>
      <c r="E24" s="4" t="s">
        <v>17</v>
      </c>
      <c r="F24" s="4" t="s">
        <v>1919</v>
      </c>
      <c r="G24" s="4" t="s">
        <v>1953</v>
      </c>
      <c r="H24" s="4" t="s">
        <v>2943</v>
      </c>
      <c r="I24" s="4" t="s">
        <v>3261</v>
      </c>
      <c r="J24" s="4" t="s">
        <v>1592</v>
      </c>
      <c r="K24" s="4" t="s">
        <v>1560</v>
      </c>
      <c r="L24" t="s">
        <v>4073</v>
      </c>
    </row>
    <row r="25" spans="1:12" x14ac:dyDescent="0.2">
      <c r="A25" t="s">
        <v>78</v>
      </c>
      <c r="B25" s="4" t="s">
        <v>362</v>
      </c>
      <c r="C25" s="4" t="s">
        <v>561</v>
      </c>
      <c r="D25" s="4" t="s">
        <v>1343</v>
      </c>
      <c r="E25" s="4" t="s">
        <v>1548</v>
      </c>
      <c r="F25" s="4" t="s">
        <v>1920</v>
      </c>
      <c r="G25" s="4" t="s">
        <v>2188</v>
      </c>
      <c r="H25" s="4" t="s">
        <v>2829</v>
      </c>
      <c r="I25" s="4" t="s">
        <v>3262</v>
      </c>
      <c r="J25" s="4" t="s">
        <v>69</v>
      </c>
      <c r="K25" s="4" t="s">
        <v>3960</v>
      </c>
      <c r="L25" t="s">
        <v>4074</v>
      </c>
    </row>
    <row r="26" spans="1:12" x14ac:dyDescent="0.2">
      <c r="A26" t="s">
        <v>17</v>
      </c>
      <c r="B26" s="4" t="s">
        <v>369</v>
      </c>
      <c r="C26" s="4" t="s">
        <v>590</v>
      </c>
      <c r="D26" s="4" t="s">
        <v>1231</v>
      </c>
      <c r="E26" s="4" t="s">
        <v>1549</v>
      </c>
      <c r="F26" s="4" t="s">
        <v>1213</v>
      </c>
      <c r="G26" s="4" t="s">
        <v>2189</v>
      </c>
      <c r="H26" s="4" t="s">
        <v>2944</v>
      </c>
      <c r="I26" s="4" t="s">
        <v>3263</v>
      </c>
      <c r="J26" s="4" t="s">
        <v>355</v>
      </c>
      <c r="K26" s="4" t="s">
        <v>3976</v>
      </c>
      <c r="L26" t="s">
        <v>4076</v>
      </c>
    </row>
    <row r="27" spans="1:12" x14ac:dyDescent="0.2">
      <c r="A27" t="s">
        <v>79</v>
      </c>
      <c r="B27" s="4" t="s">
        <v>17</v>
      </c>
      <c r="C27" s="4" t="s">
        <v>591</v>
      </c>
      <c r="D27" s="4" t="s">
        <v>1346</v>
      </c>
      <c r="E27" s="4" t="s">
        <v>1599</v>
      </c>
      <c r="F27" s="4" t="s">
        <v>1386</v>
      </c>
      <c r="G27" s="4" t="s">
        <v>2190</v>
      </c>
      <c r="H27" s="4" t="s">
        <v>2945</v>
      </c>
      <c r="I27" s="4" t="s">
        <v>3264</v>
      </c>
      <c r="J27" s="4" t="s">
        <v>3800</v>
      </c>
      <c r="K27" s="4" t="s">
        <v>401</v>
      </c>
      <c r="L27" t="s">
        <v>4078</v>
      </c>
    </row>
    <row r="28" spans="1:12" x14ac:dyDescent="0.2">
      <c r="A28" t="s">
        <v>80</v>
      </c>
      <c r="B28" s="4" t="s">
        <v>18</v>
      </c>
      <c r="C28" s="4" t="s">
        <v>592</v>
      </c>
      <c r="D28" s="4" t="s">
        <v>1172</v>
      </c>
      <c r="E28" s="4" t="s">
        <v>1600</v>
      </c>
      <c r="F28" s="4" t="s">
        <v>1834</v>
      </c>
      <c r="G28" s="4" t="s">
        <v>1996</v>
      </c>
      <c r="H28" s="4" t="s">
        <v>2946</v>
      </c>
      <c r="I28" s="4" t="s">
        <v>3108</v>
      </c>
      <c r="J28" s="4" t="s">
        <v>356</v>
      </c>
      <c r="K28" s="4" t="s">
        <v>3961</v>
      </c>
      <c r="L28" t="s">
        <v>4034</v>
      </c>
    </row>
    <row r="29" spans="1:12" x14ac:dyDescent="0.2">
      <c r="A29" t="s">
        <v>18</v>
      </c>
      <c r="B29" s="4" t="s">
        <v>363</v>
      </c>
      <c r="C29" s="4" t="s">
        <v>593</v>
      </c>
      <c r="D29" s="4" t="s">
        <v>1222</v>
      </c>
      <c r="E29" s="4" t="s">
        <v>473</v>
      </c>
      <c r="F29" s="4" t="s">
        <v>1921</v>
      </c>
      <c r="G29" s="4" t="s">
        <v>1997</v>
      </c>
      <c r="H29" s="4" t="s">
        <v>2947</v>
      </c>
      <c r="I29" s="4" t="s">
        <v>3265</v>
      </c>
      <c r="J29" s="4" t="s">
        <v>3801</v>
      </c>
      <c r="K29" s="4" t="s">
        <v>3962</v>
      </c>
      <c r="L29" t="s">
        <v>4080</v>
      </c>
    </row>
    <row r="30" spans="1:12" x14ac:dyDescent="0.2">
      <c r="A30" t="s">
        <v>82</v>
      </c>
      <c r="B30" s="4" t="s">
        <v>473</v>
      </c>
      <c r="C30" s="4" t="s">
        <v>594</v>
      </c>
      <c r="D30" s="4" t="s">
        <v>1349</v>
      </c>
      <c r="E30" s="4" t="s">
        <v>1601</v>
      </c>
      <c r="F30" s="4" t="s">
        <v>1815</v>
      </c>
      <c r="G30" s="4" t="s">
        <v>2191</v>
      </c>
      <c r="H30" s="4" t="s">
        <v>2948</v>
      </c>
      <c r="I30" s="4" t="s">
        <v>3109</v>
      </c>
      <c r="J30" s="4" t="s">
        <v>3802</v>
      </c>
      <c r="K30" s="4" t="s">
        <v>415</v>
      </c>
      <c r="L30" t="s">
        <v>4082</v>
      </c>
    </row>
    <row r="31" spans="1:12" x14ac:dyDescent="0.2">
      <c r="A31" t="s">
        <v>83</v>
      </c>
      <c r="B31" s="4" t="s">
        <v>474</v>
      </c>
      <c r="C31" s="4" t="s">
        <v>595</v>
      </c>
      <c r="D31" s="4" t="s">
        <v>1193</v>
      </c>
      <c r="E31" s="4" t="s">
        <v>1602</v>
      </c>
      <c r="F31" s="4" t="s">
        <v>1922</v>
      </c>
      <c r="G31" s="4" t="s">
        <v>1592</v>
      </c>
      <c r="H31" s="4" t="s">
        <v>2949</v>
      </c>
      <c r="I31" s="4" t="s">
        <v>3110</v>
      </c>
      <c r="J31" s="4" t="s">
        <v>357</v>
      </c>
      <c r="K31" s="4" t="s">
        <v>3977</v>
      </c>
      <c r="L31" t="s">
        <v>4083</v>
      </c>
    </row>
    <row r="32" spans="1:12" x14ac:dyDescent="0.2">
      <c r="A32" t="s">
        <v>86</v>
      </c>
      <c r="B32" s="4" t="s">
        <v>475</v>
      </c>
      <c r="C32" s="4" t="s">
        <v>596</v>
      </c>
      <c r="D32" s="4" t="s">
        <v>1350</v>
      </c>
      <c r="E32" s="4" t="s">
        <v>1603</v>
      </c>
      <c r="F32" s="4" t="s">
        <v>1805</v>
      </c>
      <c r="G32" s="4" t="s">
        <v>2192</v>
      </c>
      <c r="H32" s="4" t="s">
        <v>2878</v>
      </c>
      <c r="I32" s="4" t="s">
        <v>1354</v>
      </c>
      <c r="J32" s="4" t="s">
        <v>3703</v>
      </c>
      <c r="K32" s="4" t="s">
        <v>3978</v>
      </c>
      <c r="L32" t="s">
        <v>4084</v>
      </c>
    </row>
    <row r="33" spans="1:12" x14ac:dyDescent="0.2">
      <c r="A33" t="s">
        <v>88</v>
      </c>
      <c r="B33" s="4" t="s">
        <v>476</v>
      </c>
      <c r="C33" s="4" t="s">
        <v>597</v>
      </c>
      <c r="D33" s="4" t="s">
        <v>1351</v>
      </c>
      <c r="E33" s="4" t="s">
        <v>1604</v>
      </c>
      <c r="F33" s="4" t="s">
        <v>1806</v>
      </c>
      <c r="G33" s="4" t="s">
        <v>599</v>
      </c>
      <c r="H33" s="4" t="s">
        <v>2879</v>
      </c>
      <c r="I33" s="4" t="s">
        <v>3111</v>
      </c>
      <c r="J33" s="4" t="s">
        <v>3693</v>
      </c>
      <c r="K33" s="4" t="s">
        <v>3963</v>
      </c>
      <c r="L33" t="s">
        <v>3802</v>
      </c>
    </row>
    <row r="34" spans="1:12" x14ac:dyDescent="0.2">
      <c r="A34" t="s">
        <v>89</v>
      </c>
      <c r="B34" s="4" t="s">
        <v>352</v>
      </c>
      <c r="C34" s="4" t="s">
        <v>598</v>
      </c>
      <c r="D34" s="4" t="s">
        <v>1352</v>
      </c>
      <c r="E34" s="4" t="s">
        <v>1605</v>
      </c>
      <c r="F34" s="4" t="s">
        <v>1198</v>
      </c>
      <c r="G34" s="4" t="s">
        <v>600</v>
      </c>
      <c r="H34" s="4" t="s">
        <v>2950</v>
      </c>
      <c r="I34" s="4" t="s">
        <v>68</v>
      </c>
      <c r="J34" s="4" t="s">
        <v>3609</v>
      </c>
      <c r="K34" s="4" t="s">
        <v>426</v>
      </c>
      <c r="L34" t="s">
        <v>4085</v>
      </c>
    </row>
    <row r="35" spans="1:12" x14ac:dyDescent="0.2">
      <c r="A35" t="s">
        <v>90</v>
      </c>
      <c r="B35" s="4" t="s">
        <v>364</v>
      </c>
      <c r="C35" s="4" t="s">
        <v>599</v>
      </c>
      <c r="D35" s="4" t="s">
        <v>1353</v>
      </c>
      <c r="E35" s="4" t="s">
        <v>1606</v>
      </c>
      <c r="F35" s="4" t="s">
        <v>107</v>
      </c>
      <c r="G35" s="4" t="s">
        <v>2193</v>
      </c>
      <c r="H35" s="4" t="s">
        <v>2795</v>
      </c>
      <c r="I35" s="4" t="s">
        <v>3112</v>
      </c>
      <c r="J35" s="4" t="s">
        <v>3694</v>
      </c>
      <c r="K35" s="4" t="s">
        <v>34</v>
      </c>
      <c r="L35" t="s">
        <v>4180</v>
      </c>
    </row>
    <row r="36" spans="1:12" x14ac:dyDescent="0.2">
      <c r="A36" t="s">
        <v>56</v>
      </c>
      <c r="B36" s="4" t="s">
        <v>477</v>
      </c>
      <c r="C36" s="4" t="s">
        <v>600</v>
      </c>
      <c r="D36" s="4" t="s">
        <v>1354</v>
      </c>
      <c r="E36" s="4" t="s">
        <v>1607</v>
      </c>
      <c r="F36" s="4" t="s">
        <v>1923</v>
      </c>
      <c r="G36" s="4" t="s">
        <v>2152</v>
      </c>
      <c r="H36" s="4" t="s">
        <v>2881</v>
      </c>
      <c r="I36" s="4" t="s">
        <v>3250</v>
      </c>
      <c r="J36" s="4" t="s">
        <v>3803</v>
      </c>
      <c r="K36" s="4" t="s">
        <v>3964</v>
      </c>
      <c r="L36" t="s">
        <v>4086</v>
      </c>
    </row>
    <row r="37" spans="1:12" x14ac:dyDescent="0.2">
      <c r="A37" t="s">
        <v>43</v>
      </c>
      <c r="B37" s="4" t="s">
        <v>478</v>
      </c>
      <c r="C37" s="4" t="s">
        <v>601</v>
      </c>
      <c r="D37" s="4" t="s">
        <v>1355</v>
      </c>
      <c r="E37" s="4" t="s">
        <v>1608</v>
      </c>
      <c r="F37" s="4" t="s">
        <v>1924</v>
      </c>
      <c r="G37" s="4" t="s">
        <v>2000</v>
      </c>
      <c r="H37" s="4" t="s">
        <v>2951</v>
      </c>
      <c r="I37" s="4" t="s">
        <v>3266</v>
      </c>
      <c r="J37" s="4" t="s">
        <v>614</v>
      </c>
      <c r="K37" s="4" t="s">
        <v>3979</v>
      </c>
      <c r="L37" t="s">
        <v>4087</v>
      </c>
    </row>
    <row r="38" spans="1:12" x14ac:dyDescent="0.2">
      <c r="A38" t="s">
        <v>91</v>
      </c>
      <c r="B38" s="4" t="s">
        <v>479</v>
      </c>
      <c r="C38" s="4" t="s">
        <v>602</v>
      </c>
      <c r="D38" s="4" t="s">
        <v>1356</v>
      </c>
      <c r="E38" s="4" t="s">
        <v>1609</v>
      </c>
      <c r="F38" s="4" t="s">
        <v>1925</v>
      </c>
      <c r="G38" s="4" t="s">
        <v>2194</v>
      </c>
      <c r="H38" s="4" t="s">
        <v>1864</v>
      </c>
      <c r="I38" s="4" t="s">
        <v>2949</v>
      </c>
      <c r="J38" s="4" t="s">
        <v>3695</v>
      </c>
      <c r="K38" s="4" t="s">
        <v>544</v>
      </c>
      <c r="L38" t="s">
        <v>15</v>
      </c>
    </row>
    <row r="39" spans="1:12" x14ac:dyDescent="0.2">
      <c r="A39" t="s">
        <v>55</v>
      </c>
      <c r="B39" s="4" t="s">
        <v>449</v>
      </c>
      <c r="C39" s="4" t="s">
        <v>603</v>
      </c>
      <c r="D39" s="4" t="s">
        <v>1357</v>
      </c>
      <c r="E39" s="4" t="s">
        <v>1610</v>
      </c>
      <c r="F39" s="4" t="s">
        <v>1835</v>
      </c>
      <c r="G39" s="4" t="s">
        <v>2195</v>
      </c>
      <c r="H39" s="4" t="s">
        <v>2952</v>
      </c>
      <c r="I39" s="4" t="s">
        <v>3267</v>
      </c>
      <c r="J39" s="4" t="s">
        <v>1977</v>
      </c>
      <c r="K39" s="4" t="s">
        <v>3965</v>
      </c>
      <c r="L39" t="s">
        <v>2196</v>
      </c>
    </row>
    <row r="40" spans="1:12" x14ac:dyDescent="0.2">
      <c r="A40" t="s">
        <v>92</v>
      </c>
      <c r="B40" s="4" t="s">
        <v>480</v>
      </c>
      <c r="C40" s="4" t="s">
        <v>604</v>
      </c>
      <c r="D40" s="4" t="s">
        <v>1194</v>
      </c>
      <c r="E40" s="4" t="s">
        <v>1550</v>
      </c>
      <c r="F40" s="4" t="s">
        <v>1869</v>
      </c>
      <c r="G40" s="4" t="s">
        <v>15</v>
      </c>
      <c r="H40" s="4" t="s">
        <v>1189</v>
      </c>
      <c r="I40" s="4" t="s">
        <v>3268</v>
      </c>
      <c r="J40" s="4" t="s">
        <v>1955</v>
      </c>
      <c r="K40" s="4" t="s">
        <v>3966</v>
      </c>
      <c r="L40" t="s">
        <v>4088</v>
      </c>
    </row>
    <row r="41" spans="1:12" x14ac:dyDescent="0.2">
      <c r="A41" t="s">
        <v>94</v>
      </c>
      <c r="B41" s="4" t="s">
        <v>481</v>
      </c>
      <c r="C41" s="4" t="s">
        <v>605</v>
      </c>
      <c r="D41" s="4" t="s">
        <v>1223</v>
      </c>
      <c r="E41" s="4" t="s">
        <v>1611</v>
      </c>
      <c r="F41" s="4" t="s">
        <v>1870</v>
      </c>
      <c r="G41" s="4" t="s">
        <v>2291</v>
      </c>
      <c r="H41" s="4" t="s">
        <v>2882</v>
      </c>
      <c r="I41" s="4" t="s">
        <v>3113</v>
      </c>
      <c r="J41" s="4" t="s">
        <v>16</v>
      </c>
      <c r="K41" s="4" t="s">
        <v>3967</v>
      </c>
      <c r="L41" t="s">
        <v>2001</v>
      </c>
    </row>
    <row r="42" spans="1:12" x14ac:dyDescent="0.2">
      <c r="A42" t="s">
        <v>95</v>
      </c>
      <c r="B42" s="4" t="s">
        <v>21</v>
      </c>
      <c r="C42" s="4" t="s">
        <v>606</v>
      </c>
      <c r="D42" s="4" t="s">
        <v>1359</v>
      </c>
      <c r="E42" s="4" t="s">
        <v>1612</v>
      </c>
      <c r="F42" s="4" t="s">
        <v>1871</v>
      </c>
      <c r="G42" s="4" t="s">
        <v>2196</v>
      </c>
      <c r="H42" s="4" t="s">
        <v>2883</v>
      </c>
      <c r="I42" s="4" t="s">
        <v>3269</v>
      </c>
      <c r="J42" s="4" t="s">
        <v>618</v>
      </c>
      <c r="K42" s="4" t="s">
        <v>3968</v>
      </c>
      <c r="L42" t="s">
        <v>4089</v>
      </c>
    </row>
    <row r="43" spans="1:12" x14ac:dyDescent="0.2">
      <c r="A43" t="s">
        <v>20</v>
      </c>
      <c r="B43" s="4" t="s">
        <v>482</v>
      </c>
      <c r="C43" s="4" t="s">
        <v>607</v>
      </c>
      <c r="D43" s="4" t="s">
        <v>1189</v>
      </c>
      <c r="E43" s="4" t="s">
        <v>1613</v>
      </c>
      <c r="F43" s="4" t="s">
        <v>1807</v>
      </c>
      <c r="G43" s="4" t="s">
        <v>2001</v>
      </c>
      <c r="H43" s="4" t="s">
        <v>2953</v>
      </c>
      <c r="I43" s="4" t="s">
        <v>1359</v>
      </c>
      <c r="J43" s="4" t="s">
        <v>358</v>
      </c>
      <c r="L43" t="s">
        <v>4090</v>
      </c>
    </row>
    <row r="44" spans="1:12" x14ac:dyDescent="0.2">
      <c r="A44" t="s">
        <v>65</v>
      </c>
      <c r="B44" s="4" t="s">
        <v>22</v>
      </c>
      <c r="C44" s="4" t="s">
        <v>608</v>
      </c>
      <c r="D44" s="4" t="s">
        <v>1360</v>
      </c>
      <c r="E44" s="4" t="s">
        <v>1614</v>
      </c>
      <c r="F44" s="4" t="s">
        <v>1872</v>
      </c>
      <c r="G44" s="4" t="s">
        <v>2002</v>
      </c>
      <c r="H44" s="4" t="s">
        <v>2830</v>
      </c>
      <c r="I44" s="4" t="s">
        <v>1913</v>
      </c>
      <c r="J44" s="4" t="s">
        <v>562</v>
      </c>
      <c r="L44" t="s">
        <v>4091</v>
      </c>
    </row>
    <row r="45" spans="1:12" x14ac:dyDescent="0.2">
      <c r="A45" t="s">
        <v>96</v>
      </c>
      <c r="B45" s="4" t="s">
        <v>483</v>
      </c>
      <c r="C45" s="4" t="s">
        <v>609</v>
      </c>
      <c r="D45" s="4" t="s">
        <v>1361</v>
      </c>
      <c r="E45" s="4" t="s">
        <v>1615</v>
      </c>
      <c r="F45" s="4" t="s">
        <v>1905</v>
      </c>
      <c r="G45" s="4" t="s">
        <v>1988</v>
      </c>
      <c r="H45" s="4" t="s">
        <v>2954</v>
      </c>
      <c r="I45" s="4" t="s">
        <v>3114</v>
      </c>
      <c r="J45" s="4" t="s">
        <v>3804</v>
      </c>
      <c r="L45" t="s">
        <v>4092</v>
      </c>
    </row>
    <row r="46" spans="1:12" x14ac:dyDescent="0.2">
      <c r="A46" t="s">
        <v>97</v>
      </c>
      <c r="B46" s="4" t="s">
        <v>365</v>
      </c>
      <c r="C46" s="4" t="s">
        <v>610</v>
      </c>
      <c r="D46" s="4" t="s">
        <v>1362</v>
      </c>
      <c r="E46" s="4" t="s">
        <v>1616</v>
      </c>
      <c r="F46" s="4" t="s">
        <v>1873</v>
      </c>
      <c r="G46" s="4" t="s">
        <v>2197</v>
      </c>
      <c r="H46" s="4" t="s">
        <v>2884</v>
      </c>
      <c r="I46" s="4" t="s">
        <v>3273</v>
      </c>
      <c r="J46" s="4" t="s">
        <v>2150</v>
      </c>
      <c r="L46" t="s">
        <v>74</v>
      </c>
    </row>
    <row r="47" spans="1:12" x14ac:dyDescent="0.2">
      <c r="A47" t="s">
        <v>98</v>
      </c>
      <c r="B47" s="4" t="s">
        <v>484</v>
      </c>
      <c r="C47" s="4" t="s">
        <v>611</v>
      </c>
      <c r="D47" s="4" t="s">
        <v>1319</v>
      </c>
      <c r="E47" s="4" t="s">
        <v>1551</v>
      </c>
      <c r="F47" s="4" t="s">
        <v>1243</v>
      </c>
      <c r="G47" s="4" t="s">
        <v>2198</v>
      </c>
      <c r="H47" s="4" t="s">
        <v>2885</v>
      </c>
      <c r="I47" s="4" t="s">
        <v>2952</v>
      </c>
      <c r="J47" s="4" t="s">
        <v>3669</v>
      </c>
      <c r="L47" t="s">
        <v>4093</v>
      </c>
    </row>
    <row r="48" spans="1:12" x14ac:dyDescent="0.2">
      <c r="A48" t="s">
        <v>99</v>
      </c>
      <c r="B48" s="4" t="s">
        <v>366</v>
      </c>
      <c r="C48" s="4" t="s">
        <v>612</v>
      </c>
      <c r="D48" s="4" t="s">
        <v>1225</v>
      </c>
      <c r="E48" s="4" t="s">
        <v>1617</v>
      </c>
      <c r="F48" s="4" t="s">
        <v>1190</v>
      </c>
      <c r="G48" s="4" t="s">
        <v>2199</v>
      </c>
      <c r="H48" s="4" t="s">
        <v>2955</v>
      </c>
      <c r="I48" s="4" t="s">
        <v>3274</v>
      </c>
      <c r="J48" s="4" t="s">
        <v>627</v>
      </c>
      <c r="L48" t="s">
        <v>4094</v>
      </c>
    </row>
    <row r="49" spans="1:12" x14ac:dyDescent="0.2">
      <c r="A49" t="s">
        <v>100</v>
      </c>
      <c r="B49" s="4" t="s">
        <v>367</v>
      </c>
      <c r="C49" s="4" t="s">
        <v>613</v>
      </c>
      <c r="D49" s="4" t="s">
        <v>1226</v>
      </c>
      <c r="E49" s="4" t="s">
        <v>1618</v>
      </c>
      <c r="F49" s="4" t="s">
        <v>1926</v>
      </c>
      <c r="G49" s="4" t="s">
        <v>1977</v>
      </c>
      <c r="H49" s="4" t="s">
        <v>2956</v>
      </c>
      <c r="I49" s="4" t="s">
        <v>3245</v>
      </c>
      <c r="J49" s="4" t="s">
        <v>3805</v>
      </c>
      <c r="L49" t="s">
        <v>1988</v>
      </c>
    </row>
    <row r="50" spans="1:12" x14ac:dyDescent="0.2">
      <c r="A50" t="s">
        <v>101</v>
      </c>
      <c r="B50" s="4" t="s">
        <v>485</v>
      </c>
      <c r="C50" s="4" t="s">
        <v>614</v>
      </c>
      <c r="D50" s="4" t="s">
        <v>1363</v>
      </c>
      <c r="E50" s="4" t="s">
        <v>1619</v>
      </c>
      <c r="F50" s="4" t="s">
        <v>1927</v>
      </c>
      <c r="G50" s="4" t="s">
        <v>1978</v>
      </c>
      <c r="H50" s="4" t="s">
        <v>2790</v>
      </c>
      <c r="I50" s="4" t="s">
        <v>1361</v>
      </c>
      <c r="J50" s="4" t="s">
        <v>1956</v>
      </c>
      <c r="L50" t="s">
        <v>2198</v>
      </c>
    </row>
    <row r="51" spans="1:12" x14ac:dyDescent="0.2">
      <c r="A51" t="s">
        <v>21</v>
      </c>
      <c r="B51" s="4" t="s">
        <v>368</v>
      </c>
      <c r="C51" s="4" t="s">
        <v>615</v>
      </c>
      <c r="D51" s="4" t="s">
        <v>1364</v>
      </c>
      <c r="E51" s="4" t="s">
        <v>1620</v>
      </c>
      <c r="F51" s="4" t="s">
        <v>1928</v>
      </c>
      <c r="G51" s="4" t="s">
        <v>1955</v>
      </c>
      <c r="H51" s="4" t="s">
        <v>2777</v>
      </c>
      <c r="I51" s="4" t="s">
        <v>3275</v>
      </c>
      <c r="J51" s="4" t="s">
        <v>3696</v>
      </c>
      <c r="L51" t="s">
        <v>618</v>
      </c>
    </row>
    <row r="52" spans="1:12" x14ac:dyDescent="0.2">
      <c r="A52" t="s">
        <v>102</v>
      </c>
      <c r="B52" s="4" t="s">
        <v>486</v>
      </c>
      <c r="C52" s="4" t="s">
        <v>616</v>
      </c>
      <c r="D52" s="4" t="s">
        <v>1227</v>
      </c>
      <c r="E52" s="4" t="s">
        <v>98</v>
      </c>
      <c r="F52" s="4" t="s">
        <v>1929</v>
      </c>
      <c r="G52" s="4" t="s">
        <v>16</v>
      </c>
      <c r="H52" s="4" t="s">
        <v>2778</v>
      </c>
      <c r="I52" s="4" t="s">
        <v>3276</v>
      </c>
      <c r="J52" s="4" t="s">
        <v>2006</v>
      </c>
      <c r="L52" t="s">
        <v>470</v>
      </c>
    </row>
    <row r="53" spans="1:12" x14ac:dyDescent="0.2">
      <c r="A53" t="s">
        <v>103</v>
      </c>
      <c r="B53" s="4" t="s">
        <v>487</v>
      </c>
      <c r="C53" s="4" t="s">
        <v>617</v>
      </c>
      <c r="D53" s="4" t="s">
        <v>1365</v>
      </c>
      <c r="E53" s="4" t="s">
        <v>1621</v>
      </c>
      <c r="F53" s="4" t="s">
        <v>1930</v>
      </c>
      <c r="G53" s="4" t="s">
        <v>2200</v>
      </c>
      <c r="H53" s="4" t="s">
        <v>2779</v>
      </c>
      <c r="I53" s="4" t="s">
        <v>3156</v>
      </c>
      <c r="J53" s="4" t="s">
        <v>362</v>
      </c>
      <c r="L53" t="s">
        <v>3992</v>
      </c>
    </row>
    <row r="54" spans="1:12" x14ac:dyDescent="0.2">
      <c r="A54" t="s">
        <v>104</v>
      </c>
      <c r="B54" s="4" t="s">
        <v>488</v>
      </c>
      <c r="C54" s="4" t="s">
        <v>618</v>
      </c>
      <c r="D54" s="4" t="s">
        <v>1366</v>
      </c>
      <c r="E54" s="4" t="s">
        <v>1622</v>
      </c>
      <c r="F54" s="4" t="s">
        <v>1931</v>
      </c>
      <c r="G54" s="4" t="s">
        <v>2003</v>
      </c>
      <c r="H54" s="4" t="s">
        <v>2796</v>
      </c>
      <c r="I54" s="4" t="s">
        <v>3277</v>
      </c>
      <c r="J54" s="4" t="s">
        <v>17</v>
      </c>
      <c r="L54" t="s">
        <v>3107</v>
      </c>
    </row>
    <row r="55" spans="1:12" x14ac:dyDescent="0.2">
      <c r="A55" t="s">
        <v>22</v>
      </c>
      <c r="B55" s="4" t="s">
        <v>489</v>
      </c>
      <c r="C55" s="4" t="s">
        <v>619</v>
      </c>
      <c r="D55" s="4" t="s">
        <v>1367</v>
      </c>
      <c r="E55" s="4" t="s">
        <v>1623</v>
      </c>
      <c r="F55" s="4" t="s">
        <v>1812</v>
      </c>
      <c r="G55" s="4" t="s">
        <v>2004</v>
      </c>
      <c r="H55" s="4" t="s">
        <v>2957</v>
      </c>
      <c r="I55" s="4" t="s">
        <v>3278</v>
      </c>
      <c r="J55" s="4" t="s">
        <v>3806</v>
      </c>
      <c r="L55" t="s">
        <v>4095</v>
      </c>
    </row>
    <row r="56" spans="1:12" x14ac:dyDescent="0.2">
      <c r="A56" t="s">
        <v>105</v>
      </c>
      <c r="B56" s="4" t="s">
        <v>490</v>
      </c>
      <c r="C56" s="4" t="s">
        <v>620</v>
      </c>
      <c r="D56" s="4" t="s">
        <v>1368</v>
      </c>
      <c r="E56" s="4" t="s">
        <v>1624</v>
      </c>
      <c r="F56" s="4" t="s">
        <v>1816</v>
      </c>
      <c r="G56" s="4" t="s">
        <v>470</v>
      </c>
      <c r="H56" s="4" t="s">
        <v>1366</v>
      </c>
      <c r="I56" s="4" t="s">
        <v>1914</v>
      </c>
      <c r="J56" s="4" t="s">
        <v>3807</v>
      </c>
      <c r="L56" t="s">
        <v>4044</v>
      </c>
    </row>
    <row r="57" spans="1:12" x14ac:dyDescent="0.2">
      <c r="A57" t="s">
        <v>106</v>
      </c>
      <c r="B57" s="4" t="s">
        <v>371</v>
      </c>
      <c r="C57" s="4" t="s">
        <v>621</v>
      </c>
      <c r="D57" s="4" t="s">
        <v>1228</v>
      </c>
      <c r="E57" s="4" t="s">
        <v>1625</v>
      </c>
      <c r="F57" s="4" t="s">
        <v>1932</v>
      </c>
      <c r="G57" s="4" t="s">
        <v>2201</v>
      </c>
      <c r="H57" s="4" t="s">
        <v>2958</v>
      </c>
      <c r="I57" s="4" t="s">
        <v>3235</v>
      </c>
      <c r="J57" s="4" t="s">
        <v>3697</v>
      </c>
      <c r="L57" t="s">
        <v>2202</v>
      </c>
    </row>
    <row r="58" spans="1:12" x14ac:dyDescent="0.2">
      <c r="A58" t="s">
        <v>12</v>
      </c>
      <c r="B58" s="4" t="s">
        <v>491</v>
      </c>
      <c r="C58" s="4" t="s">
        <v>622</v>
      </c>
      <c r="D58" s="4" t="s">
        <v>1369</v>
      </c>
      <c r="E58" s="4" t="s">
        <v>1626</v>
      </c>
      <c r="F58" s="4" t="s">
        <v>1848</v>
      </c>
      <c r="G58" s="4" t="s">
        <v>2202</v>
      </c>
      <c r="H58" s="4" t="s">
        <v>2959</v>
      </c>
      <c r="I58" s="4" t="s">
        <v>1319</v>
      </c>
      <c r="J58" s="4" t="s">
        <v>80</v>
      </c>
      <c r="L58" t="s">
        <v>4096</v>
      </c>
    </row>
    <row r="59" spans="1:12" x14ac:dyDescent="0.2">
      <c r="A59" t="s">
        <v>107</v>
      </c>
      <c r="B59" s="4" t="s">
        <v>372</v>
      </c>
      <c r="C59" s="4" t="s">
        <v>562</v>
      </c>
      <c r="D59" s="4" t="s">
        <v>1229</v>
      </c>
      <c r="E59" s="4" t="s">
        <v>1552</v>
      </c>
      <c r="F59" s="4" t="s">
        <v>1933</v>
      </c>
      <c r="G59" s="4" t="s">
        <v>2150</v>
      </c>
      <c r="H59" s="4" t="s">
        <v>2960</v>
      </c>
      <c r="I59" s="4" t="s">
        <v>3279</v>
      </c>
      <c r="J59" s="4" t="s">
        <v>3698</v>
      </c>
      <c r="L59" t="s">
        <v>4097</v>
      </c>
    </row>
    <row r="60" spans="1:12" x14ac:dyDescent="0.2">
      <c r="A60" t="s">
        <v>108</v>
      </c>
      <c r="B60" s="4" t="s">
        <v>373</v>
      </c>
      <c r="C60" s="4" t="s">
        <v>623</v>
      </c>
      <c r="D60" s="4" t="s">
        <v>1195</v>
      </c>
      <c r="E60" s="4" t="s">
        <v>1627</v>
      </c>
      <c r="F60" s="4" t="s">
        <v>1247</v>
      </c>
      <c r="G60" s="4" t="s">
        <v>1597</v>
      </c>
      <c r="H60" s="4" t="s">
        <v>2780</v>
      </c>
      <c r="I60" s="4" t="s">
        <v>74</v>
      </c>
      <c r="J60" s="4" t="s">
        <v>2215</v>
      </c>
      <c r="L60" t="s">
        <v>4098</v>
      </c>
    </row>
    <row r="61" spans="1:12" x14ac:dyDescent="0.2">
      <c r="A61" t="s">
        <v>87</v>
      </c>
      <c r="B61" s="4" t="s">
        <v>374</v>
      </c>
      <c r="C61" s="4" t="s">
        <v>624</v>
      </c>
      <c r="D61" s="4" t="s">
        <v>1371</v>
      </c>
      <c r="E61" s="4" t="s">
        <v>1553</v>
      </c>
      <c r="F61" s="4" t="s">
        <v>1868</v>
      </c>
      <c r="G61" s="4" t="s">
        <v>2203</v>
      </c>
      <c r="H61" s="4" t="s">
        <v>2886</v>
      </c>
      <c r="I61" s="4" t="s">
        <v>3280</v>
      </c>
      <c r="J61" s="4" t="s">
        <v>3808</v>
      </c>
      <c r="L61" t="s">
        <v>2204</v>
      </c>
    </row>
    <row r="62" spans="1:12" x14ac:dyDescent="0.2">
      <c r="A62" t="s">
        <v>84</v>
      </c>
      <c r="B62" s="4" t="s">
        <v>375</v>
      </c>
      <c r="C62" s="4" t="s">
        <v>625</v>
      </c>
      <c r="D62" s="4" t="s">
        <v>1372</v>
      </c>
      <c r="E62" s="4" t="s">
        <v>1628</v>
      </c>
      <c r="F62" s="4" t="s">
        <v>1874</v>
      </c>
      <c r="G62" s="4" t="s">
        <v>2204</v>
      </c>
      <c r="H62" s="4" t="s">
        <v>2961</v>
      </c>
      <c r="I62" s="4" t="s">
        <v>2956</v>
      </c>
      <c r="J62" s="4" t="s">
        <v>3809</v>
      </c>
      <c r="L62" t="s">
        <v>4015</v>
      </c>
    </row>
    <row r="63" spans="1:12" x14ac:dyDescent="0.2">
      <c r="A63" t="s">
        <v>109</v>
      </c>
      <c r="B63" s="4" t="s">
        <v>376</v>
      </c>
      <c r="C63" s="4" t="s">
        <v>626</v>
      </c>
      <c r="D63" s="4" t="s">
        <v>1232</v>
      </c>
      <c r="E63" s="4" t="s">
        <v>1629</v>
      </c>
      <c r="F63" s="4" t="s">
        <v>1808</v>
      </c>
      <c r="G63" s="4" t="s">
        <v>2005</v>
      </c>
      <c r="H63" s="4" t="s">
        <v>2962</v>
      </c>
      <c r="I63" s="4" t="s">
        <v>3115</v>
      </c>
      <c r="J63" s="4" t="s">
        <v>639</v>
      </c>
      <c r="L63" t="s">
        <v>3669</v>
      </c>
    </row>
    <row r="64" spans="1:12" x14ac:dyDescent="0.2">
      <c r="A64" t="s">
        <v>110</v>
      </c>
      <c r="B64" s="4" t="s">
        <v>492</v>
      </c>
      <c r="C64" s="4" t="s">
        <v>627</v>
      </c>
      <c r="D64" s="4" t="s">
        <v>1373</v>
      </c>
      <c r="E64" s="4" t="s">
        <v>1630</v>
      </c>
      <c r="F64" s="4" t="s">
        <v>1201</v>
      </c>
      <c r="G64" s="4" t="s">
        <v>627</v>
      </c>
      <c r="H64" s="4" t="s">
        <v>2964</v>
      </c>
      <c r="I64" s="4" t="s">
        <v>3092</v>
      </c>
      <c r="J64" s="4" t="s">
        <v>3699</v>
      </c>
      <c r="L64" t="s">
        <v>4099</v>
      </c>
    </row>
    <row r="65" spans="1:12" x14ac:dyDescent="0.2">
      <c r="A65" t="s">
        <v>111</v>
      </c>
      <c r="B65" s="4" t="s">
        <v>377</v>
      </c>
      <c r="C65" s="4" t="s">
        <v>628</v>
      </c>
      <c r="D65" s="4" t="s">
        <v>1173</v>
      </c>
      <c r="E65" s="4" t="s">
        <v>685</v>
      </c>
      <c r="F65" s="4" t="s">
        <v>1820</v>
      </c>
      <c r="G65" s="4" t="s">
        <v>2205</v>
      </c>
      <c r="H65" s="4" t="s">
        <v>2965</v>
      </c>
      <c r="I65" s="4" t="s">
        <v>3081</v>
      </c>
      <c r="J65" s="4" t="s">
        <v>1550</v>
      </c>
      <c r="L65" t="s">
        <v>77</v>
      </c>
    </row>
    <row r="66" spans="1:12" x14ac:dyDescent="0.2">
      <c r="A66" t="s">
        <v>112</v>
      </c>
      <c r="B66" s="4" t="s">
        <v>493</v>
      </c>
      <c r="C66" s="4" t="s">
        <v>629</v>
      </c>
      <c r="D66" s="4" t="s">
        <v>1376</v>
      </c>
      <c r="E66" s="4" t="s">
        <v>1631</v>
      </c>
      <c r="F66" s="4" t="s">
        <v>1934</v>
      </c>
      <c r="G66" s="4" t="s">
        <v>631</v>
      </c>
      <c r="H66" s="4" t="s">
        <v>2966</v>
      </c>
      <c r="I66" s="4" t="s">
        <v>3281</v>
      </c>
      <c r="J66" s="4" t="s">
        <v>3700</v>
      </c>
      <c r="L66" t="s">
        <v>632</v>
      </c>
    </row>
    <row r="67" spans="1:12" x14ac:dyDescent="0.2">
      <c r="A67" t="s">
        <v>60</v>
      </c>
      <c r="B67" s="4" t="s">
        <v>494</v>
      </c>
      <c r="C67" s="4" t="s">
        <v>630</v>
      </c>
      <c r="D67" s="4" t="s">
        <v>1377</v>
      </c>
      <c r="E67" s="4" t="s">
        <v>1632</v>
      </c>
      <c r="F67" s="4" t="s">
        <v>1803</v>
      </c>
      <c r="G67" s="4" t="s">
        <v>1956</v>
      </c>
      <c r="H67" s="4" t="s">
        <v>2832</v>
      </c>
      <c r="I67" s="4" t="s">
        <v>3116</v>
      </c>
      <c r="J67" s="4" t="s">
        <v>91</v>
      </c>
      <c r="L67" t="s">
        <v>2006</v>
      </c>
    </row>
    <row r="68" spans="1:12" x14ac:dyDescent="0.2">
      <c r="A68" t="s">
        <v>113</v>
      </c>
      <c r="B68" s="4" t="s">
        <v>24</v>
      </c>
      <c r="C68" s="4" t="s">
        <v>631</v>
      </c>
      <c r="D68" s="4" t="s">
        <v>1378</v>
      </c>
      <c r="E68" s="4" t="s">
        <v>1345</v>
      </c>
      <c r="F68" s="4" t="s">
        <v>1819</v>
      </c>
      <c r="G68" s="4" t="s">
        <v>632</v>
      </c>
      <c r="H68" s="4" t="s">
        <v>2833</v>
      </c>
      <c r="I68" s="4" t="s">
        <v>3282</v>
      </c>
      <c r="J68" s="4" t="s">
        <v>2010</v>
      </c>
      <c r="L68" t="s">
        <v>4100</v>
      </c>
    </row>
    <row r="69" spans="1:12" x14ac:dyDescent="0.2">
      <c r="A69" t="s">
        <v>114</v>
      </c>
      <c r="B69" s="4" t="s">
        <v>378</v>
      </c>
      <c r="C69" s="4" t="s">
        <v>632</v>
      </c>
      <c r="D69" s="4" t="s">
        <v>1233</v>
      </c>
      <c r="E69" s="4" t="s">
        <v>368</v>
      </c>
      <c r="F69" s="4" t="s">
        <v>1251</v>
      </c>
      <c r="G69" s="4" t="s">
        <v>2006</v>
      </c>
      <c r="H69" s="4" t="s">
        <v>2887</v>
      </c>
      <c r="I69" s="4" t="s">
        <v>3107</v>
      </c>
      <c r="J69" s="4" t="s">
        <v>3812</v>
      </c>
      <c r="L69" t="s">
        <v>4101</v>
      </c>
    </row>
    <row r="70" spans="1:12" x14ac:dyDescent="0.2">
      <c r="A70" t="s">
        <v>115</v>
      </c>
      <c r="B70" s="4" t="s">
        <v>379</v>
      </c>
      <c r="C70" s="4" t="s">
        <v>78</v>
      </c>
      <c r="D70" s="4" t="s">
        <v>1379</v>
      </c>
      <c r="E70" s="4" t="s">
        <v>1633</v>
      </c>
      <c r="F70" s="4" t="s">
        <v>1836</v>
      </c>
      <c r="G70" s="4" t="s">
        <v>2206</v>
      </c>
      <c r="H70" s="4" t="s">
        <v>2967</v>
      </c>
      <c r="I70" s="4" t="s">
        <v>1226</v>
      </c>
      <c r="J70" s="4" t="s">
        <v>3813</v>
      </c>
      <c r="L70" t="s">
        <v>1549</v>
      </c>
    </row>
    <row r="71" spans="1:12" x14ac:dyDescent="0.2">
      <c r="A71" t="s">
        <v>116</v>
      </c>
      <c r="B71" s="4" t="s">
        <v>149</v>
      </c>
      <c r="C71" s="4" t="s">
        <v>633</v>
      </c>
      <c r="D71" s="4" t="s">
        <v>1380</v>
      </c>
      <c r="E71" s="4" t="s">
        <v>1634</v>
      </c>
      <c r="F71" s="4" t="s">
        <v>1837</v>
      </c>
      <c r="G71" s="4" t="s">
        <v>1548</v>
      </c>
      <c r="H71" s="4" t="s">
        <v>1920</v>
      </c>
      <c r="I71" s="4" t="s">
        <v>3283</v>
      </c>
      <c r="J71" s="4" t="s">
        <v>2238</v>
      </c>
      <c r="L71" t="s">
        <v>4102</v>
      </c>
    </row>
    <row r="72" spans="1:12" x14ac:dyDescent="0.2">
      <c r="A72" t="s">
        <v>117</v>
      </c>
      <c r="B72" s="4" t="s">
        <v>460</v>
      </c>
      <c r="C72" s="4" t="s">
        <v>634</v>
      </c>
      <c r="D72" s="4" t="s">
        <v>1234</v>
      </c>
      <c r="E72" s="4" t="s">
        <v>1635</v>
      </c>
      <c r="F72" s="4" t="s">
        <v>1838</v>
      </c>
      <c r="G72" s="4" t="s">
        <v>2007</v>
      </c>
      <c r="H72" s="4" t="s">
        <v>2797</v>
      </c>
      <c r="I72" s="4" t="s">
        <v>3284</v>
      </c>
      <c r="J72" s="4" t="s">
        <v>3814</v>
      </c>
      <c r="L72" t="s">
        <v>4103</v>
      </c>
    </row>
    <row r="73" spans="1:12" x14ac:dyDescent="0.2">
      <c r="A73" t="s">
        <v>118</v>
      </c>
      <c r="B73" s="4" t="s">
        <v>380</v>
      </c>
      <c r="C73" s="4" t="s">
        <v>635</v>
      </c>
      <c r="D73" s="4" t="s">
        <v>1381</v>
      </c>
      <c r="E73" s="4" t="s">
        <v>1636</v>
      </c>
      <c r="F73" s="4" t="s">
        <v>1875</v>
      </c>
      <c r="G73" s="4" t="s">
        <v>2207</v>
      </c>
      <c r="H73" s="4" t="s">
        <v>2968</v>
      </c>
      <c r="I73" s="4" t="s">
        <v>3285</v>
      </c>
      <c r="J73" s="4" t="s">
        <v>3608</v>
      </c>
      <c r="L73" t="s">
        <v>4104</v>
      </c>
    </row>
    <row r="74" spans="1:12" x14ac:dyDescent="0.2">
      <c r="A74" t="s">
        <v>119</v>
      </c>
      <c r="B74" s="4" t="s">
        <v>458</v>
      </c>
      <c r="C74" s="4" t="s">
        <v>636</v>
      </c>
      <c r="D74" s="4" t="s">
        <v>1382</v>
      </c>
      <c r="E74" s="4" t="s">
        <v>1637</v>
      </c>
      <c r="F74" s="4" t="s">
        <v>1876</v>
      </c>
      <c r="G74" s="4" t="s">
        <v>1993</v>
      </c>
      <c r="H74" s="4" t="s">
        <v>2969</v>
      </c>
      <c r="I74" s="4" t="s">
        <v>3342</v>
      </c>
      <c r="J74" s="4" t="s">
        <v>3685</v>
      </c>
      <c r="L74" t="s">
        <v>4105</v>
      </c>
    </row>
    <row r="75" spans="1:12" x14ac:dyDescent="0.2">
      <c r="A75" t="s">
        <v>120</v>
      </c>
      <c r="B75" s="4" t="s">
        <v>348</v>
      </c>
      <c r="C75" s="4" t="s">
        <v>637</v>
      </c>
      <c r="D75" s="4" t="s">
        <v>1383</v>
      </c>
      <c r="E75" s="4" t="s">
        <v>1638</v>
      </c>
      <c r="F75" s="4" t="s">
        <v>1877</v>
      </c>
      <c r="G75" s="4" t="s">
        <v>2208</v>
      </c>
      <c r="H75" s="4" t="s">
        <v>2798</v>
      </c>
      <c r="I75" s="4" t="s">
        <v>3244</v>
      </c>
      <c r="J75" s="4" t="s">
        <v>1551</v>
      </c>
      <c r="L75" t="s">
        <v>4107</v>
      </c>
    </row>
    <row r="76" spans="1:12" x14ac:dyDescent="0.2">
      <c r="A76" t="s">
        <v>123</v>
      </c>
      <c r="B76" s="4" t="s">
        <v>370</v>
      </c>
      <c r="C76" s="4" t="s">
        <v>638</v>
      </c>
      <c r="D76" s="4" t="s">
        <v>1214</v>
      </c>
      <c r="E76" s="4" t="s">
        <v>1639</v>
      </c>
      <c r="F76" s="4" t="s">
        <v>1821</v>
      </c>
      <c r="G76" s="4" t="s">
        <v>2212</v>
      </c>
      <c r="H76" s="4" t="s">
        <v>2892</v>
      </c>
      <c r="I76" s="4" t="s">
        <v>3286</v>
      </c>
      <c r="J76" s="4" t="s">
        <v>477</v>
      </c>
      <c r="L76" t="s">
        <v>4108</v>
      </c>
    </row>
    <row r="77" spans="1:12" x14ac:dyDescent="0.2">
      <c r="A77" t="s">
        <v>124</v>
      </c>
      <c r="B77" s="4" t="s">
        <v>154</v>
      </c>
      <c r="C77" s="4" t="s">
        <v>639</v>
      </c>
      <c r="D77" s="4" t="s">
        <v>1384</v>
      </c>
      <c r="E77" s="4" t="s">
        <v>1640</v>
      </c>
      <c r="F77" s="4" t="s">
        <v>1878</v>
      </c>
      <c r="G77" s="4" t="s">
        <v>2215</v>
      </c>
      <c r="H77" s="4" t="s">
        <v>2834</v>
      </c>
      <c r="I77" s="4" t="s">
        <v>3157</v>
      </c>
      <c r="J77" s="4" t="s">
        <v>3816</v>
      </c>
      <c r="L77" t="s">
        <v>4110</v>
      </c>
    </row>
    <row r="78" spans="1:12" x14ac:dyDescent="0.2">
      <c r="A78" t="s">
        <v>125</v>
      </c>
      <c r="B78" s="4" t="s">
        <v>495</v>
      </c>
      <c r="C78" s="4" t="s">
        <v>640</v>
      </c>
      <c r="D78" s="4" t="s">
        <v>1213</v>
      </c>
      <c r="E78" s="4" t="s">
        <v>1641</v>
      </c>
      <c r="F78" s="4" t="s">
        <v>1935</v>
      </c>
      <c r="G78" s="4" t="s">
        <v>2216</v>
      </c>
      <c r="H78" s="4" t="s">
        <v>2970</v>
      </c>
      <c r="I78" s="4" t="s">
        <v>3287</v>
      </c>
      <c r="J78" s="4" t="s">
        <v>3817</v>
      </c>
      <c r="L78" t="s">
        <v>4111</v>
      </c>
    </row>
    <row r="79" spans="1:12" x14ac:dyDescent="0.2">
      <c r="A79" t="s">
        <v>126</v>
      </c>
      <c r="B79" s="4" t="s">
        <v>496</v>
      </c>
      <c r="C79" s="4" t="s">
        <v>641</v>
      </c>
      <c r="D79" s="4" t="s">
        <v>1385</v>
      </c>
      <c r="E79" s="4" t="s">
        <v>1642</v>
      </c>
      <c r="F79" s="4" t="s">
        <v>1936</v>
      </c>
      <c r="G79" s="4" t="s">
        <v>473</v>
      </c>
      <c r="H79" s="4" t="s">
        <v>2835</v>
      </c>
      <c r="I79" s="4" t="s">
        <v>3288</v>
      </c>
      <c r="J79" s="4" t="s">
        <v>478</v>
      </c>
      <c r="L79" t="s">
        <v>4112</v>
      </c>
    </row>
    <row r="80" spans="1:12" x14ac:dyDescent="0.2">
      <c r="A80" t="s">
        <v>127</v>
      </c>
      <c r="B80" s="4" t="s">
        <v>497</v>
      </c>
      <c r="C80" s="4" t="s">
        <v>642</v>
      </c>
      <c r="D80" s="4" t="s">
        <v>1386</v>
      </c>
      <c r="E80" s="4" t="s">
        <v>1643</v>
      </c>
      <c r="F80" s="4" t="s">
        <v>1860</v>
      </c>
      <c r="G80" s="4" t="s">
        <v>2008</v>
      </c>
      <c r="H80" s="4" t="s">
        <v>2888</v>
      </c>
      <c r="I80" s="4" t="s">
        <v>3158</v>
      </c>
      <c r="J80" s="4" t="s">
        <v>3818</v>
      </c>
      <c r="L80" t="s">
        <v>4113</v>
      </c>
    </row>
    <row r="81" spans="1:12" x14ac:dyDescent="0.2">
      <c r="A81" t="s">
        <v>128</v>
      </c>
      <c r="B81" s="4" t="s">
        <v>381</v>
      </c>
      <c r="C81" s="4" t="s">
        <v>643</v>
      </c>
      <c r="D81" s="4" t="s">
        <v>1387</v>
      </c>
      <c r="E81" s="4" t="s">
        <v>1644</v>
      </c>
      <c r="F81" s="4" t="s">
        <v>1879</v>
      </c>
      <c r="G81" s="4" t="s">
        <v>1957</v>
      </c>
      <c r="H81" s="4" t="s">
        <v>2971</v>
      </c>
      <c r="I81" s="4" t="s">
        <v>3290</v>
      </c>
      <c r="J81" s="4" t="s">
        <v>20</v>
      </c>
      <c r="L81" t="s">
        <v>4114</v>
      </c>
    </row>
    <row r="82" spans="1:12" x14ac:dyDescent="0.2">
      <c r="A82" t="s">
        <v>129</v>
      </c>
      <c r="B82" s="4" t="s">
        <v>498</v>
      </c>
      <c r="C82" s="4" t="s">
        <v>644</v>
      </c>
      <c r="D82" s="4" t="s">
        <v>1388</v>
      </c>
      <c r="E82" s="4" t="s">
        <v>1645</v>
      </c>
      <c r="F82" s="4" t="s">
        <v>1849</v>
      </c>
      <c r="G82" s="4" t="s">
        <v>2217</v>
      </c>
      <c r="H82" s="4" t="s">
        <v>2836</v>
      </c>
      <c r="I82" s="4" t="s">
        <v>635</v>
      </c>
      <c r="J82" s="4" t="s">
        <v>3611</v>
      </c>
      <c r="L82" t="s">
        <v>4115</v>
      </c>
    </row>
    <row r="83" spans="1:12" x14ac:dyDescent="0.2">
      <c r="A83" t="s">
        <v>130</v>
      </c>
      <c r="B83" s="4" t="s">
        <v>382</v>
      </c>
      <c r="C83" s="4" t="s">
        <v>645</v>
      </c>
      <c r="D83" s="4" t="s">
        <v>1389</v>
      </c>
      <c r="E83" s="4" t="s">
        <v>714</v>
      </c>
      <c r="F83" s="4" t="s">
        <v>1850</v>
      </c>
      <c r="G83" s="4" t="s">
        <v>2218</v>
      </c>
      <c r="H83" s="4" t="s">
        <v>107</v>
      </c>
      <c r="I83" s="4" t="s">
        <v>3291</v>
      </c>
      <c r="J83" s="4" t="s">
        <v>3819</v>
      </c>
      <c r="L83" t="s">
        <v>4116</v>
      </c>
    </row>
    <row r="84" spans="1:12" x14ac:dyDescent="0.2">
      <c r="A84" t="s">
        <v>131</v>
      </c>
      <c r="B84" s="4" t="s">
        <v>29</v>
      </c>
      <c r="C84" s="4" t="s">
        <v>646</v>
      </c>
      <c r="D84" s="4" t="s">
        <v>1390</v>
      </c>
      <c r="E84" s="4" t="s">
        <v>1646</v>
      </c>
      <c r="F84" s="4" t="s">
        <v>1839</v>
      </c>
      <c r="G84" s="4" t="s">
        <v>1605</v>
      </c>
      <c r="H84" s="4" t="s">
        <v>2972</v>
      </c>
      <c r="I84" s="4" t="s">
        <v>3292</v>
      </c>
      <c r="J84" s="4" t="s">
        <v>653</v>
      </c>
      <c r="L84" t="s">
        <v>4117</v>
      </c>
    </row>
    <row r="85" spans="1:12" x14ac:dyDescent="0.2">
      <c r="A85" t="s">
        <v>23</v>
      </c>
      <c r="B85" s="4" t="s">
        <v>383</v>
      </c>
      <c r="C85" s="4" t="s">
        <v>647</v>
      </c>
      <c r="D85" s="4" t="s">
        <v>1212</v>
      </c>
      <c r="E85" s="4" t="s">
        <v>1647</v>
      </c>
      <c r="F85" s="4" t="s">
        <v>1880</v>
      </c>
      <c r="G85" s="4" t="s">
        <v>2220</v>
      </c>
      <c r="H85" s="4" t="s">
        <v>2974</v>
      </c>
      <c r="I85" s="4" t="s">
        <v>3294</v>
      </c>
      <c r="J85" s="4" t="s">
        <v>3820</v>
      </c>
      <c r="L85" t="s">
        <v>4118</v>
      </c>
    </row>
    <row r="86" spans="1:12" x14ac:dyDescent="0.2">
      <c r="A86" t="s">
        <v>132</v>
      </c>
      <c r="B86" s="4" t="s">
        <v>464</v>
      </c>
      <c r="C86" s="4" t="s">
        <v>648</v>
      </c>
      <c r="D86" s="4" t="s">
        <v>1196</v>
      </c>
      <c r="E86" s="4" t="s">
        <v>1648</v>
      </c>
      <c r="F86" s="4" t="s">
        <v>1881</v>
      </c>
      <c r="G86" s="4" t="s">
        <v>2221</v>
      </c>
      <c r="H86" s="4" t="s">
        <v>2975</v>
      </c>
      <c r="I86" s="4" t="s">
        <v>3295</v>
      </c>
      <c r="J86" s="4" t="s">
        <v>658</v>
      </c>
      <c r="L86" t="s">
        <v>3290</v>
      </c>
    </row>
    <row r="87" spans="1:12" x14ac:dyDescent="0.2">
      <c r="A87" t="s">
        <v>133</v>
      </c>
      <c r="B87" s="4" t="s">
        <v>499</v>
      </c>
      <c r="C87" s="4" t="s">
        <v>95</v>
      </c>
      <c r="D87" s="4" t="s">
        <v>1403</v>
      </c>
      <c r="E87" s="4" t="s">
        <v>1649</v>
      </c>
      <c r="F87" s="4" t="s">
        <v>1822</v>
      </c>
      <c r="G87" s="4" t="s">
        <v>2222</v>
      </c>
      <c r="H87" s="4" t="s">
        <v>1924</v>
      </c>
      <c r="I87" s="4" t="s">
        <v>3296</v>
      </c>
      <c r="J87" s="4" t="s">
        <v>100</v>
      </c>
      <c r="L87" t="s">
        <v>4119</v>
      </c>
    </row>
    <row r="88" spans="1:12" x14ac:dyDescent="0.2">
      <c r="A88" t="s">
        <v>134</v>
      </c>
      <c r="B88" s="4" t="s">
        <v>384</v>
      </c>
      <c r="C88" s="4" t="s">
        <v>649</v>
      </c>
      <c r="D88" s="4" t="s">
        <v>1391</v>
      </c>
      <c r="E88" s="4" t="s">
        <v>1650</v>
      </c>
      <c r="F88" s="4" t="s">
        <v>1882</v>
      </c>
      <c r="G88" s="4" t="s">
        <v>2223</v>
      </c>
      <c r="H88" s="4" t="s">
        <v>2976</v>
      </c>
      <c r="I88" s="4" t="s">
        <v>3297</v>
      </c>
      <c r="J88" s="4" t="s">
        <v>3701</v>
      </c>
      <c r="L88" t="s">
        <v>2218</v>
      </c>
    </row>
    <row r="89" spans="1:12" x14ac:dyDescent="0.2">
      <c r="A89" t="s">
        <v>135</v>
      </c>
      <c r="B89" s="4" t="s">
        <v>500</v>
      </c>
      <c r="C89" s="4" t="s">
        <v>650</v>
      </c>
      <c r="D89" s="4" t="s">
        <v>1235</v>
      </c>
      <c r="E89" s="4" t="s">
        <v>377</v>
      </c>
      <c r="F89" s="4" t="s">
        <v>1823</v>
      </c>
      <c r="G89" s="4" t="s">
        <v>2224</v>
      </c>
      <c r="H89" s="4" t="s">
        <v>2977</v>
      </c>
      <c r="I89" s="4" t="s">
        <v>1612</v>
      </c>
      <c r="J89" s="4" t="s">
        <v>2013</v>
      </c>
      <c r="L89" t="s">
        <v>4120</v>
      </c>
    </row>
    <row r="90" spans="1:12" x14ac:dyDescent="0.2">
      <c r="A90" t="s">
        <v>136</v>
      </c>
      <c r="B90" s="4" t="s">
        <v>385</v>
      </c>
      <c r="C90" s="4" t="s">
        <v>20</v>
      </c>
      <c r="D90" s="4" t="s">
        <v>1197</v>
      </c>
      <c r="E90" s="4" t="s">
        <v>1651</v>
      </c>
      <c r="F90" s="4" t="s">
        <v>1824</v>
      </c>
      <c r="G90" s="4" t="s">
        <v>2225</v>
      </c>
      <c r="H90" s="4" t="s">
        <v>2781</v>
      </c>
      <c r="I90" s="4" t="s">
        <v>3298</v>
      </c>
      <c r="J90" s="4" t="s">
        <v>3702</v>
      </c>
      <c r="L90" t="s">
        <v>4121</v>
      </c>
    </row>
    <row r="91" spans="1:12" x14ac:dyDescent="0.2">
      <c r="A91" t="s">
        <v>137</v>
      </c>
      <c r="B91" s="4" t="s">
        <v>452</v>
      </c>
      <c r="C91" s="4" t="s">
        <v>651</v>
      </c>
      <c r="D91" s="4" t="s">
        <v>1198</v>
      </c>
      <c r="E91" s="4" t="s">
        <v>1652</v>
      </c>
      <c r="F91" s="4" t="s">
        <v>1937</v>
      </c>
      <c r="G91" s="4" t="s">
        <v>2228</v>
      </c>
      <c r="H91" s="4" t="s">
        <v>2837</v>
      </c>
      <c r="I91" s="4" t="s">
        <v>3299</v>
      </c>
      <c r="J91" s="4" t="s">
        <v>2027</v>
      </c>
      <c r="L91" t="s">
        <v>4123</v>
      </c>
    </row>
    <row r="92" spans="1:12" x14ac:dyDescent="0.2">
      <c r="A92" t="s">
        <v>138</v>
      </c>
      <c r="B92" s="4" t="s">
        <v>501</v>
      </c>
      <c r="C92" s="4" t="s">
        <v>652</v>
      </c>
      <c r="D92" s="4" t="s">
        <v>1199</v>
      </c>
      <c r="E92" s="4" t="s">
        <v>1653</v>
      </c>
      <c r="F92" s="4" t="s">
        <v>1938</v>
      </c>
      <c r="G92" s="4" t="s">
        <v>2229</v>
      </c>
      <c r="H92" s="4" t="s">
        <v>2978</v>
      </c>
      <c r="I92" s="4" t="s">
        <v>1377</v>
      </c>
      <c r="J92" s="4" t="s">
        <v>2264</v>
      </c>
      <c r="L92" t="s">
        <v>4124</v>
      </c>
    </row>
    <row r="93" spans="1:12" x14ac:dyDescent="0.2">
      <c r="A93" t="s">
        <v>139</v>
      </c>
      <c r="B93" s="4" t="s">
        <v>502</v>
      </c>
      <c r="C93" s="4" t="s">
        <v>653</v>
      </c>
      <c r="D93" s="4" t="s">
        <v>1392</v>
      </c>
      <c r="E93" s="4" t="s">
        <v>732</v>
      </c>
      <c r="F93" s="4" t="s">
        <v>1158</v>
      </c>
      <c r="G93" s="4" t="s">
        <v>1550</v>
      </c>
      <c r="H93" s="4" t="s">
        <v>2979</v>
      </c>
      <c r="I93" s="4" t="s">
        <v>1379</v>
      </c>
      <c r="J93" s="4" t="s">
        <v>1625</v>
      </c>
      <c r="L93" t="s">
        <v>4126</v>
      </c>
    </row>
    <row r="94" spans="1:12" x14ac:dyDescent="0.2">
      <c r="A94" t="s">
        <v>140</v>
      </c>
      <c r="B94" s="4" t="s">
        <v>503</v>
      </c>
      <c r="C94" s="4" t="s">
        <v>654</v>
      </c>
      <c r="D94" s="4" t="s">
        <v>1345</v>
      </c>
      <c r="E94" s="4" t="s">
        <v>1654</v>
      </c>
      <c r="F94" s="4" t="s">
        <v>1939</v>
      </c>
      <c r="G94" s="4" t="s">
        <v>2009</v>
      </c>
      <c r="H94" s="4" t="s">
        <v>2839</v>
      </c>
      <c r="I94" s="4" t="s">
        <v>3091</v>
      </c>
      <c r="J94" s="4" t="s">
        <v>104</v>
      </c>
      <c r="L94" t="s">
        <v>4129</v>
      </c>
    </row>
    <row r="95" spans="1:12" x14ac:dyDescent="0.2">
      <c r="A95" t="s">
        <v>141</v>
      </c>
      <c r="B95" s="4" t="s">
        <v>386</v>
      </c>
      <c r="C95" s="4" t="s">
        <v>99</v>
      </c>
      <c r="D95" s="4" t="s">
        <v>1237</v>
      </c>
      <c r="E95" s="4" t="s">
        <v>735</v>
      </c>
      <c r="F95" s="4" t="s">
        <v>1443</v>
      </c>
      <c r="G95" s="4" t="s">
        <v>2230</v>
      </c>
      <c r="H95" s="4" t="s">
        <v>2838</v>
      </c>
      <c r="I95" s="4" t="s">
        <v>2968</v>
      </c>
      <c r="J95" s="4" t="s">
        <v>3821</v>
      </c>
      <c r="L95" t="s">
        <v>4130</v>
      </c>
    </row>
    <row r="96" spans="1:12" x14ac:dyDescent="0.2">
      <c r="A96" t="s">
        <v>142</v>
      </c>
      <c r="B96" s="4" t="s">
        <v>387</v>
      </c>
      <c r="C96" s="4" t="s">
        <v>655</v>
      </c>
      <c r="D96" s="4" t="s">
        <v>1393</v>
      </c>
      <c r="E96" s="4" t="s">
        <v>1655</v>
      </c>
      <c r="F96" s="4" t="s">
        <v>1180</v>
      </c>
      <c r="G96" s="4" t="s">
        <v>2231</v>
      </c>
      <c r="H96" s="4" t="s">
        <v>2980</v>
      </c>
      <c r="I96" s="4" t="s">
        <v>3301</v>
      </c>
      <c r="J96" s="4" t="s">
        <v>22</v>
      </c>
      <c r="L96" t="s">
        <v>1608</v>
      </c>
    </row>
    <row r="97" spans="1:12" x14ac:dyDescent="0.2">
      <c r="A97" t="s">
        <v>24</v>
      </c>
      <c r="B97" s="4" t="s">
        <v>388</v>
      </c>
      <c r="C97" s="4" t="s">
        <v>656</v>
      </c>
      <c r="D97" s="4" t="s">
        <v>1236</v>
      </c>
      <c r="E97" s="4" t="s">
        <v>1554</v>
      </c>
      <c r="F97" s="4" t="s">
        <v>1940</v>
      </c>
      <c r="G97" s="4" t="s">
        <v>2232</v>
      </c>
      <c r="H97" s="4" t="s">
        <v>2840</v>
      </c>
      <c r="I97" s="4" t="s">
        <v>3302</v>
      </c>
      <c r="J97" s="4" t="s">
        <v>105</v>
      </c>
      <c r="L97" t="s">
        <v>4131</v>
      </c>
    </row>
    <row r="98" spans="1:12" x14ac:dyDescent="0.2">
      <c r="A98" t="s">
        <v>144</v>
      </c>
      <c r="B98" s="4" t="s">
        <v>504</v>
      </c>
      <c r="C98" s="4" t="s">
        <v>657</v>
      </c>
      <c r="D98" s="4" t="s">
        <v>1174</v>
      </c>
      <c r="E98" s="4" t="s">
        <v>745</v>
      </c>
      <c r="F98" s="4" t="s">
        <v>1883</v>
      </c>
      <c r="G98" s="4" t="s">
        <v>2233</v>
      </c>
      <c r="H98" s="4" t="s">
        <v>2841</v>
      </c>
      <c r="I98" s="4" t="s">
        <v>3160</v>
      </c>
      <c r="J98" s="4" t="s">
        <v>672</v>
      </c>
      <c r="L98" t="s">
        <v>4081</v>
      </c>
    </row>
    <row r="99" spans="1:12" x14ac:dyDescent="0.2">
      <c r="A99" t="s">
        <v>145</v>
      </c>
      <c r="B99" s="4" t="s">
        <v>389</v>
      </c>
      <c r="C99" s="4" t="s">
        <v>658</v>
      </c>
      <c r="D99" s="4" t="s">
        <v>1394</v>
      </c>
      <c r="E99" s="4" t="s">
        <v>1656</v>
      </c>
      <c r="F99" s="4" t="s">
        <v>1884</v>
      </c>
      <c r="G99" s="4" t="s">
        <v>1989</v>
      </c>
      <c r="H99" s="4" t="s">
        <v>2799</v>
      </c>
      <c r="I99" s="4" t="s">
        <v>3303</v>
      </c>
      <c r="J99" s="4" t="s">
        <v>484</v>
      </c>
      <c r="L99" t="s">
        <v>3700</v>
      </c>
    </row>
    <row r="100" spans="1:12" x14ac:dyDescent="0.2">
      <c r="A100" t="s">
        <v>146</v>
      </c>
      <c r="B100" s="4" t="s">
        <v>390</v>
      </c>
      <c r="C100" s="4" t="s">
        <v>659</v>
      </c>
      <c r="D100" s="4" t="s">
        <v>698</v>
      </c>
      <c r="E100" s="4" t="s">
        <v>1657</v>
      </c>
      <c r="F100" s="4" t="s">
        <v>1809</v>
      </c>
      <c r="G100" s="4" t="s">
        <v>1611</v>
      </c>
      <c r="H100" s="4" t="s">
        <v>2842</v>
      </c>
      <c r="I100" s="4" t="s">
        <v>1381</v>
      </c>
      <c r="J100" s="4" t="s">
        <v>679</v>
      </c>
      <c r="L100" t="s">
        <v>2234</v>
      </c>
    </row>
    <row r="101" spans="1:12" x14ac:dyDescent="0.2">
      <c r="A101" t="s">
        <v>147</v>
      </c>
      <c r="B101" s="4" t="s">
        <v>391</v>
      </c>
      <c r="C101" s="4" t="s">
        <v>660</v>
      </c>
      <c r="D101" s="4" t="s">
        <v>1395</v>
      </c>
      <c r="E101" s="4" t="s">
        <v>1658</v>
      </c>
      <c r="F101" s="4" t="s">
        <v>1941</v>
      </c>
      <c r="G101" s="4" t="s">
        <v>2234</v>
      </c>
      <c r="H101" s="4" t="s">
        <v>2843</v>
      </c>
      <c r="I101" s="4" t="s">
        <v>3161</v>
      </c>
      <c r="J101" s="4" t="s">
        <v>1553</v>
      </c>
      <c r="L101" t="s">
        <v>4132</v>
      </c>
    </row>
    <row r="102" spans="1:12" x14ac:dyDescent="0.2">
      <c r="A102" t="s">
        <v>148</v>
      </c>
      <c r="B102" s="4" t="s">
        <v>392</v>
      </c>
      <c r="C102" s="4" t="s">
        <v>661</v>
      </c>
      <c r="D102" s="4" t="s">
        <v>1396</v>
      </c>
      <c r="E102" s="4" t="s">
        <v>1659</v>
      </c>
      <c r="F102" s="4" t="s">
        <v>1840</v>
      </c>
      <c r="G102" s="4" t="s">
        <v>2235</v>
      </c>
      <c r="H102" s="4" t="s">
        <v>2844</v>
      </c>
      <c r="I102" s="4" t="s">
        <v>3304</v>
      </c>
      <c r="J102" s="4" t="s">
        <v>3612</v>
      </c>
      <c r="L102" t="s">
        <v>4133</v>
      </c>
    </row>
    <row r="103" spans="1:12" x14ac:dyDescent="0.2">
      <c r="A103" t="s">
        <v>149</v>
      </c>
      <c r="B103" s="4" t="s">
        <v>505</v>
      </c>
      <c r="C103" s="4" t="s">
        <v>662</v>
      </c>
      <c r="D103" s="4" t="s">
        <v>1397</v>
      </c>
      <c r="E103" s="4" t="s">
        <v>1555</v>
      </c>
      <c r="F103" s="4" t="s">
        <v>1263</v>
      </c>
      <c r="G103" s="4" t="s">
        <v>2236</v>
      </c>
      <c r="H103" s="4" t="s">
        <v>2981</v>
      </c>
      <c r="I103" s="4" t="s">
        <v>654</v>
      </c>
      <c r="J103" s="4" t="s">
        <v>3613</v>
      </c>
      <c r="L103" t="s">
        <v>4134</v>
      </c>
    </row>
    <row r="104" spans="1:12" x14ac:dyDescent="0.2">
      <c r="A104" t="s">
        <v>59</v>
      </c>
      <c r="B104" s="4" t="s">
        <v>393</v>
      </c>
      <c r="C104" s="4" t="s">
        <v>663</v>
      </c>
      <c r="D104" s="4" t="s">
        <v>1399</v>
      </c>
      <c r="E104" s="4" t="s">
        <v>1660</v>
      </c>
      <c r="F104" s="4" t="s">
        <v>1841</v>
      </c>
      <c r="G104" s="4" t="s">
        <v>91</v>
      </c>
      <c r="H104" s="4" t="s">
        <v>2982</v>
      </c>
      <c r="I104" s="4" t="s">
        <v>3305</v>
      </c>
      <c r="J104" s="4" t="s">
        <v>1631</v>
      </c>
      <c r="L104" t="s">
        <v>4135</v>
      </c>
    </row>
    <row r="105" spans="1:12" x14ac:dyDescent="0.2">
      <c r="A105" t="s">
        <v>13</v>
      </c>
      <c r="B105" s="4" t="s">
        <v>394</v>
      </c>
      <c r="C105" s="4" t="s">
        <v>664</v>
      </c>
      <c r="D105" s="4" t="s">
        <v>1400</v>
      </c>
      <c r="E105" s="4" t="s">
        <v>151</v>
      </c>
      <c r="F105" s="4" t="s">
        <v>1851</v>
      </c>
      <c r="G105" s="4" t="s">
        <v>2237</v>
      </c>
      <c r="H105" s="4" t="s">
        <v>2983</v>
      </c>
      <c r="I105" s="4" t="s">
        <v>3306</v>
      </c>
      <c r="J105" s="4" t="s">
        <v>3822</v>
      </c>
      <c r="L105" t="s">
        <v>4138</v>
      </c>
    </row>
    <row r="106" spans="1:12" x14ac:dyDescent="0.2">
      <c r="A106" t="s">
        <v>14</v>
      </c>
      <c r="B106" s="4" t="s">
        <v>506</v>
      </c>
      <c r="C106" s="4" t="s">
        <v>102</v>
      </c>
      <c r="D106" s="4" t="s">
        <v>1402</v>
      </c>
      <c r="E106" s="4" t="s">
        <v>1661</v>
      </c>
      <c r="F106" s="4" t="s">
        <v>1858</v>
      </c>
      <c r="G106" s="4" t="s">
        <v>2010</v>
      </c>
      <c r="H106" s="4" t="s">
        <v>2845</v>
      </c>
      <c r="I106" s="4" t="s">
        <v>3307</v>
      </c>
      <c r="J106" s="4" t="s">
        <v>111</v>
      </c>
      <c r="L106" t="s">
        <v>1616</v>
      </c>
    </row>
    <row r="107" spans="1:12" x14ac:dyDescent="0.2">
      <c r="A107" t="s">
        <v>150</v>
      </c>
      <c r="B107" s="4" t="s">
        <v>507</v>
      </c>
      <c r="C107" s="4" t="s">
        <v>665</v>
      </c>
      <c r="D107" s="4" t="s">
        <v>1404</v>
      </c>
      <c r="E107" s="4" t="s">
        <v>1662</v>
      </c>
      <c r="F107" s="4" t="s">
        <v>1885</v>
      </c>
      <c r="G107" s="4" t="s">
        <v>1995</v>
      </c>
      <c r="H107" s="4" t="s">
        <v>2889</v>
      </c>
      <c r="I107" s="4" t="s">
        <v>3308</v>
      </c>
      <c r="J107" s="4" t="s">
        <v>2018</v>
      </c>
      <c r="L107" t="s">
        <v>4139</v>
      </c>
    </row>
    <row r="108" spans="1:12" x14ac:dyDescent="0.2">
      <c r="A108" t="s">
        <v>151</v>
      </c>
      <c r="B108" s="4" t="s">
        <v>395</v>
      </c>
      <c r="C108" s="4" t="s">
        <v>666</v>
      </c>
      <c r="D108" s="4" t="s">
        <v>1242</v>
      </c>
      <c r="E108" s="4" t="s">
        <v>1556</v>
      </c>
      <c r="F108" s="4" t="s">
        <v>1181</v>
      </c>
      <c r="G108" s="4" t="s">
        <v>92</v>
      </c>
      <c r="H108" s="4" t="s">
        <v>2984</v>
      </c>
      <c r="I108" s="4" t="s">
        <v>3309</v>
      </c>
      <c r="J108" s="4" t="s">
        <v>3794</v>
      </c>
      <c r="L108" t="s">
        <v>352</v>
      </c>
    </row>
    <row r="109" spans="1:12" x14ac:dyDescent="0.2">
      <c r="A109" t="s">
        <v>152</v>
      </c>
      <c r="B109" s="4" t="s">
        <v>508</v>
      </c>
      <c r="C109" s="4" t="s">
        <v>667</v>
      </c>
      <c r="D109" s="4" t="s">
        <v>1405</v>
      </c>
      <c r="E109" s="4" t="s">
        <v>1663</v>
      </c>
      <c r="F109" s="4" t="s">
        <v>1825</v>
      </c>
      <c r="G109" s="4" t="s">
        <v>2011</v>
      </c>
      <c r="H109" s="4" t="s">
        <v>2846</v>
      </c>
      <c r="I109" s="4" t="s">
        <v>3310</v>
      </c>
      <c r="J109" s="4" t="s">
        <v>368</v>
      </c>
      <c r="L109" t="s">
        <v>4140</v>
      </c>
    </row>
    <row r="110" spans="1:12" x14ac:dyDescent="0.2">
      <c r="A110" t="s">
        <v>25</v>
      </c>
      <c r="B110" s="4" t="s">
        <v>509</v>
      </c>
      <c r="C110" s="4" t="s">
        <v>668</v>
      </c>
      <c r="D110" s="4" t="s">
        <v>1219</v>
      </c>
      <c r="E110" s="4" t="s">
        <v>1664</v>
      </c>
      <c r="F110" s="4" t="s">
        <v>1904</v>
      </c>
      <c r="G110" s="4" t="s">
        <v>2238</v>
      </c>
      <c r="H110" s="4" t="s">
        <v>2985</v>
      </c>
      <c r="I110" s="4" t="s">
        <v>3311</v>
      </c>
      <c r="J110" s="4" t="s">
        <v>3823</v>
      </c>
      <c r="L110" t="s">
        <v>4141</v>
      </c>
    </row>
    <row r="111" spans="1:12" x14ac:dyDescent="0.2">
      <c r="A111" t="s">
        <v>153</v>
      </c>
      <c r="B111" s="4" t="s">
        <v>349</v>
      </c>
      <c r="C111" s="4" t="s">
        <v>669</v>
      </c>
      <c r="D111" s="4" t="s">
        <v>1221</v>
      </c>
      <c r="E111" s="4" t="s">
        <v>1665</v>
      </c>
      <c r="F111" s="4" t="s">
        <v>1912</v>
      </c>
      <c r="G111" s="4" t="s">
        <v>2239</v>
      </c>
      <c r="H111" s="4" t="s">
        <v>2800</v>
      </c>
      <c r="I111" s="4" t="s">
        <v>3312</v>
      </c>
      <c r="J111" s="4" t="s">
        <v>2019</v>
      </c>
      <c r="L111" t="s">
        <v>4142</v>
      </c>
    </row>
    <row r="112" spans="1:12" x14ac:dyDescent="0.2">
      <c r="A112" t="s">
        <v>26</v>
      </c>
      <c r="B112" s="4" t="s">
        <v>396</v>
      </c>
      <c r="C112" s="4" t="s">
        <v>670</v>
      </c>
      <c r="D112" s="4" t="s">
        <v>1175</v>
      </c>
      <c r="E112" s="4" t="s">
        <v>1666</v>
      </c>
      <c r="F112" s="4" t="s">
        <v>1166</v>
      </c>
      <c r="G112" s="4" t="s">
        <v>2240</v>
      </c>
      <c r="H112" s="4" t="s">
        <v>2986</v>
      </c>
      <c r="I112" s="4" t="s">
        <v>1389</v>
      </c>
      <c r="J112" s="4" t="s">
        <v>3824</v>
      </c>
      <c r="L112" t="s">
        <v>4143</v>
      </c>
    </row>
    <row r="113" spans="1:12" x14ac:dyDescent="0.2">
      <c r="A113" t="s">
        <v>154</v>
      </c>
      <c r="B113" s="4" t="s">
        <v>397</v>
      </c>
      <c r="C113" s="4" t="s">
        <v>671</v>
      </c>
      <c r="D113" s="4" t="s">
        <v>1406</v>
      </c>
      <c r="E113" s="4" t="s">
        <v>1667</v>
      </c>
      <c r="F113" s="4" t="s">
        <v>1826</v>
      </c>
      <c r="G113" s="4" t="s">
        <v>2241</v>
      </c>
      <c r="H113" s="4" t="s">
        <v>2987</v>
      </c>
      <c r="I113" s="4" t="s">
        <v>3313</v>
      </c>
      <c r="J113" s="4" t="s">
        <v>3825</v>
      </c>
      <c r="L113" t="s">
        <v>4144</v>
      </c>
    </row>
    <row r="114" spans="1:12" x14ac:dyDescent="0.2">
      <c r="A114" t="s">
        <v>155</v>
      </c>
      <c r="B114" s="4" t="s">
        <v>510</v>
      </c>
      <c r="C114" s="4" t="s">
        <v>672</v>
      </c>
      <c r="D114" s="4" t="s">
        <v>1407</v>
      </c>
      <c r="E114" s="4" t="s">
        <v>1668</v>
      </c>
      <c r="F114" s="4" t="s">
        <v>1942</v>
      </c>
      <c r="G114" s="4" t="s">
        <v>2242</v>
      </c>
      <c r="H114" s="4" t="s">
        <v>1807</v>
      </c>
      <c r="I114" s="4" t="s">
        <v>3230</v>
      </c>
      <c r="J114" s="4" t="s">
        <v>3614</v>
      </c>
      <c r="L114" t="s">
        <v>649</v>
      </c>
    </row>
    <row r="115" spans="1:12" x14ac:dyDescent="0.2">
      <c r="A115" t="s">
        <v>156</v>
      </c>
      <c r="B115" s="4" t="s">
        <v>398</v>
      </c>
      <c r="C115" s="4" t="s">
        <v>673</v>
      </c>
      <c r="D115" s="4" t="s">
        <v>1243</v>
      </c>
      <c r="E115" s="4" t="s">
        <v>1669</v>
      </c>
      <c r="F115" s="4" t="s">
        <v>1943</v>
      </c>
      <c r="G115" s="4" t="s">
        <v>2244</v>
      </c>
      <c r="H115" s="4" t="s">
        <v>1175</v>
      </c>
      <c r="I115" s="4" t="s">
        <v>3314</v>
      </c>
      <c r="J115" s="4" t="s">
        <v>117</v>
      </c>
      <c r="L115" t="s">
        <v>4145</v>
      </c>
    </row>
    <row r="116" spans="1:12" x14ac:dyDescent="0.2">
      <c r="A116" t="s">
        <v>27</v>
      </c>
      <c r="B116" s="4" t="s">
        <v>511</v>
      </c>
      <c r="C116" s="4" t="s">
        <v>674</v>
      </c>
      <c r="D116" s="4" t="s">
        <v>1408</v>
      </c>
      <c r="E116" s="4" t="s">
        <v>765</v>
      </c>
      <c r="F116" s="4" t="s">
        <v>1852</v>
      </c>
      <c r="G116" s="4" t="s">
        <v>2171</v>
      </c>
      <c r="H116" s="4" t="s">
        <v>2847</v>
      </c>
      <c r="I116" s="4" t="s">
        <v>3315</v>
      </c>
      <c r="J116" s="4" t="s">
        <v>120</v>
      </c>
      <c r="L116" t="s">
        <v>4146</v>
      </c>
    </row>
    <row r="117" spans="1:12" x14ac:dyDescent="0.2">
      <c r="A117" t="s">
        <v>157</v>
      </c>
      <c r="B117" s="4" t="s">
        <v>399</v>
      </c>
      <c r="C117" s="4" t="s">
        <v>675</v>
      </c>
      <c r="D117" s="4" t="s">
        <v>1190</v>
      </c>
      <c r="E117" s="4" t="s">
        <v>1670</v>
      </c>
      <c r="F117" s="4" t="s">
        <v>1818</v>
      </c>
      <c r="G117" s="4" t="s">
        <v>2147</v>
      </c>
      <c r="H117" s="4" t="s">
        <v>2848</v>
      </c>
      <c r="I117" s="4" t="s">
        <v>3162</v>
      </c>
      <c r="J117" s="4" t="s">
        <v>3828</v>
      </c>
      <c r="L117" t="s">
        <v>4147</v>
      </c>
    </row>
    <row r="118" spans="1:12" x14ac:dyDescent="0.2">
      <c r="A118" t="s">
        <v>158</v>
      </c>
      <c r="B118" s="4" t="s">
        <v>400</v>
      </c>
      <c r="C118" s="4" t="s">
        <v>676</v>
      </c>
      <c r="D118" s="4" t="s">
        <v>1244</v>
      </c>
      <c r="E118" s="4" t="s">
        <v>1671</v>
      </c>
      <c r="F118" s="4" t="s">
        <v>1831</v>
      </c>
      <c r="G118" s="4" t="s">
        <v>2245</v>
      </c>
      <c r="H118" s="4" t="s">
        <v>2988</v>
      </c>
      <c r="I118" s="4" t="s">
        <v>3316</v>
      </c>
      <c r="J118" s="4" t="s">
        <v>3704</v>
      </c>
      <c r="L118" t="s">
        <v>4148</v>
      </c>
    </row>
    <row r="119" spans="1:12" x14ac:dyDescent="0.2">
      <c r="A119" t="s">
        <v>159</v>
      </c>
      <c r="B119" s="4" t="s">
        <v>512</v>
      </c>
      <c r="C119" s="4" t="s">
        <v>677</v>
      </c>
      <c r="D119" s="4" t="s">
        <v>1340</v>
      </c>
      <c r="E119" s="4" t="s">
        <v>382</v>
      </c>
      <c r="F119" s="4" t="s">
        <v>1853</v>
      </c>
      <c r="G119" s="4" t="s">
        <v>2246</v>
      </c>
      <c r="H119" s="4" t="s">
        <v>2989</v>
      </c>
      <c r="I119" s="4" t="s">
        <v>3317</v>
      </c>
      <c r="J119" s="4" t="s">
        <v>3705</v>
      </c>
      <c r="L119" t="s">
        <v>4149</v>
      </c>
    </row>
    <row r="120" spans="1:12" x14ac:dyDescent="0.2">
      <c r="A120" t="s">
        <v>28</v>
      </c>
      <c r="B120" s="4" t="s">
        <v>463</v>
      </c>
      <c r="C120" s="4" t="s">
        <v>678</v>
      </c>
      <c r="D120" s="4" t="s">
        <v>1410</v>
      </c>
      <c r="E120" s="4" t="s">
        <v>1672</v>
      </c>
      <c r="F120" s="4" t="s">
        <v>1842</v>
      </c>
      <c r="G120" s="4" t="s">
        <v>2247</v>
      </c>
      <c r="H120" s="4" t="s">
        <v>1408</v>
      </c>
      <c r="I120" s="4" t="s">
        <v>3318</v>
      </c>
      <c r="J120" s="4" t="s">
        <v>3706</v>
      </c>
      <c r="L120" t="s">
        <v>2252</v>
      </c>
    </row>
    <row r="121" spans="1:12" x14ac:dyDescent="0.2">
      <c r="A121" t="s">
        <v>160</v>
      </c>
      <c r="B121" s="4" t="s">
        <v>513</v>
      </c>
      <c r="C121" s="4" t="s">
        <v>679</v>
      </c>
      <c r="D121" s="4" t="s">
        <v>1161</v>
      </c>
      <c r="E121" s="4" t="s">
        <v>1673</v>
      </c>
      <c r="F121" s="4" t="s">
        <v>1886</v>
      </c>
      <c r="G121" s="4" t="s">
        <v>1618</v>
      </c>
      <c r="H121" s="4" t="s">
        <v>2990</v>
      </c>
      <c r="I121" s="4" t="s">
        <v>3319</v>
      </c>
      <c r="J121" s="4" t="s">
        <v>3707</v>
      </c>
      <c r="L121" t="s">
        <v>4136</v>
      </c>
    </row>
    <row r="122" spans="1:12" x14ac:dyDescent="0.2">
      <c r="A122" t="s">
        <v>29</v>
      </c>
      <c r="B122" s="4" t="s">
        <v>514</v>
      </c>
      <c r="C122" s="4" t="s">
        <v>680</v>
      </c>
      <c r="D122" s="4" t="s">
        <v>1412</v>
      </c>
      <c r="E122" s="4" t="s">
        <v>1674</v>
      </c>
      <c r="F122" s="4" t="s">
        <v>1813</v>
      </c>
      <c r="G122" s="4" t="s">
        <v>2248</v>
      </c>
      <c r="H122" s="4" t="s">
        <v>2890</v>
      </c>
      <c r="I122" s="4" t="s">
        <v>3320</v>
      </c>
      <c r="J122" s="4" t="s">
        <v>3830</v>
      </c>
      <c r="L122" t="s">
        <v>4150</v>
      </c>
    </row>
    <row r="123" spans="1:12" x14ac:dyDescent="0.2">
      <c r="A123" t="s">
        <v>161</v>
      </c>
      <c r="B123" s="4" t="s">
        <v>515</v>
      </c>
      <c r="C123" s="4" t="s">
        <v>681</v>
      </c>
      <c r="D123" s="4" t="s">
        <v>1413</v>
      </c>
      <c r="E123" s="4" t="s">
        <v>1675</v>
      </c>
      <c r="F123" s="4" t="s">
        <v>1944</v>
      </c>
      <c r="G123" s="4" t="s">
        <v>2249</v>
      </c>
      <c r="H123" s="4" t="s">
        <v>2891</v>
      </c>
      <c r="I123" s="4" t="s">
        <v>3321</v>
      </c>
      <c r="J123" s="4" t="s">
        <v>127</v>
      </c>
      <c r="L123" t="s">
        <v>4151</v>
      </c>
    </row>
    <row r="124" spans="1:12" x14ac:dyDescent="0.2">
      <c r="A124" t="s">
        <v>162</v>
      </c>
      <c r="B124" s="4" t="s">
        <v>516</v>
      </c>
      <c r="C124" s="4" t="s">
        <v>682</v>
      </c>
      <c r="D124" s="4" t="s">
        <v>1312</v>
      </c>
      <c r="E124" s="4" t="s">
        <v>175</v>
      </c>
      <c r="F124" s="4" t="s">
        <v>1167</v>
      </c>
      <c r="G124" s="4" t="s">
        <v>1619</v>
      </c>
      <c r="H124" s="4" t="s">
        <v>2991</v>
      </c>
      <c r="I124" s="4" t="s">
        <v>3322</v>
      </c>
      <c r="J124" s="4" t="s">
        <v>372</v>
      </c>
      <c r="L124" t="s">
        <v>2137</v>
      </c>
    </row>
    <row r="125" spans="1:12" x14ac:dyDescent="0.2">
      <c r="A125" t="s">
        <v>163</v>
      </c>
      <c r="B125" s="4" t="s">
        <v>517</v>
      </c>
      <c r="C125" s="4" t="s">
        <v>683</v>
      </c>
      <c r="D125" s="4" t="s">
        <v>1414</v>
      </c>
      <c r="E125" s="4" t="s">
        <v>1676</v>
      </c>
      <c r="F125" s="4" t="s">
        <v>1817</v>
      </c>
      <c r="G125" s="4" t="s">
        <v>2250</v>
      </c>
      <c r="H125" s="4" t="s">
        <v>2849</v>
      </c>
      <c r="I125" s="4" t="s">
        <v>3323</v>
      </c>
      <c r="J125" s="4" t="s">
        <v>3831</v>
      </c>
      <c r="L125" t="s">
        <v>3989</v>
      </c>
    </row>
    <row r="126" spans="1:12" x14ac:dyDescent="0.2">
      <c r="A126" t="s">
        <v>164</v>
      </c>
      <c r="B126" s="4" t="s">
        <v>401</v>
      </c>
      <c r="C126" s="4" t="s">
        <v>684</v>
      </c>
      <c r="D126" s="4" t="s">
        <v>1176</v>
      </c>
      <c r="E126" s="4" t="s">
        <v>1557</v>
      </c>
      <c r="F126" s="4" t="s">
        <v>1887</v>
      </c>
      <c r="G126" s="4" t="s">
        <v>2012</v>
      </c>
      <c r="H126" s="4" t="s">
        <v>2801</v>
      </c>
      <c r="I126" s="4" t="s">
        <v>3150</v>
      </c>
      <c r="J126" s="4" t="s">
        <v>3839</v>
      </c>
      <c r="L126" t="s">
        <v>2255</v>
      </c>
    </row>
    <row r="127" spans="1:12" x14ac:dyDescent="0.2">
      <c r="A127" t="s">
        <v>165</v>
      </c>
      <c r="B127" s="4" t="s">
        <v>402</v>
      </c>
      <c r="C127" s="4" t="s">
        <v>685</v>
      </c>
      <c r="D127" s="4" t="s">
        <v>1415</v>
      </c>
      <c r="E127" s="4" t="s">
        <v>1558</v>
      </c>
      <c r="F127" s="4" t="s">
        <v>1867</v>
      </c>
      <c r="G127" s="4" t="s">
        <v>1958</v>
      </c>
      <c r="H127" s="4" t="s">
        <v>2802</v>
      </c>
      <c r="I127" s="4" t="s">
        <v>3119</v>
      </c>
      <c r="J127" s="4" t="s">
        <v>374</v>
      </c>
      <c r="L127" t="s">
        <v>2256</v>
      </c>
    </row>
    <row r="128" spans="1:12" x14ac:dyDescent="0.2">
      <c r="A128" t="s">
        <v>166</v>
      </c>
      <c r="B128" s="4" t="s">
        <v>403</v>
      </c>
      <c r="C128" s="4" t="s">
        <v>686</v>
      </c>
      <c r="D128" s="4" t="s">
        <v>1245</v>
      </c>
      <c r="E128" s="4" t="s">
        <v>501</v>
      </c>
      <c r="F128" s="4" t="s">
        <v>1888</v>
      </c>
      <c r="G128" s="4" t="s">
        <v>2251</v>
      </c>
      <c r="H128" s="4" t="s">
        <v>2992</v>
      </c>
      <c r="I128" s="4" t="s">
        <v>3324</v>
      </c>
      <c r="J128" s="4" t="s">
        <v>3616</v>
      </c>
      <c r="L128" t="s">
        <v>99</v>
      </c>
    </row>
    <row r="129" spans="1:12" x14ac:dyDescent="0.2">
      <c r="A129" t="s">
        <v>167</v>
      </c>
      <c r="B129" s="4" t="s">
        <v>30</v>
      </c>
      <c r="C129" s="4" t="s">
        <v>109</v>
      </c>
      <c r="D129" s="4" t="s">
        <v>1162</v>
      </c>
      <c r="E129" s="4" t="s">
        <v>1677</v>
      </c>
      <c r="F129" s="4" t="s">
        <v>1889</v>
      </c>
      <c r="G129" s="4" t="s">
        <v>2252</v>
      </c>
      <c r="H129" s="4" t="s">
        <v>2850</v>
      </c>
      <c r="I129" s="4" t="s">
        <v>3120</v>
      </c>
      <c r="J129" s="4" t="s">
        <v>3708</v>
      </c>
      <c r="L129" t="s">
        <v>4152</v>
      </c>
    </row>
    <row r="130" spans="1:12" x14ac:dyDescent="0.2">
      <c r="A130" t="s">
        <v>168</v>
      </c>
      <c r="B130" s="4" t="s">
        <v>404</v>
      </c>
      <c r="C130" s="4" t="s">
        <v>687</v>
      </c>
      <c r="D130" s="4" t="s">
        <v>1375</v>
      </c>
      <c r="E130" s="4" t="s">
        <v>1678</v>
      </c>
      <c r="F130" s="4" t="s">
        <v>1481</v>
      </c>
      <c r="G130" s="4" t="s">
        <v>65</v>
      </c>
      <c r="H130" s="4" t="s">
        <v>2893</v>
      </c>
      <c r="I130" s="4" t="s">
        <v>3325</v>
      </c>
      <c r="J130" s="4" t="s">
        <v>3617</v>
      </c>
      <c r="L130" t="s">
        <v>2013</v>
      </c>
    </row>
    <row r="131" spans="1:12" x14ac:dyDescent="0.2">
      <c r="A131" t="s">
        <v>169</v>
      </c>
      <c r="B131" s="4" t="s">
        <v>405</v>
      </c>
      <c r="C131" s="4" t="s">
        <v>688</v>
      </c>
      <c r="D131" s="4" t="s">
        <v>1333</v>
      </c>
      <c r="E131" s="4" t="s">
        <v>1559</v>
      </c>
      <c r="F131" s="4" t="s">
        <v>1832</v>
      </c>
      <c r="G131" s="4" t="s">
        <v>2253</v>
      </c>
      <c r="H131" s="4" t="s">
        <v>2880</v>
      </c>
      <c r="I131" s="4" t="s">
        <v>3326</v>
      </c>
      <c r="J131" s="4" t="s">
        <v>3709</v>
      </c>
      <c r="L131" t="s">
        <v>101</v>
      </c>
    </row>
    <row r="132" spans="1:12" x14ac:dyDescent="0.2">
      <c r="A132" t="s">
        <v>170</v>
      </c>
      <c r="B132" s="4" t="s">
        <v>31</v>
      </c>
      <c r="C132" s="4" t="s">
        <v>112</v>
      </c>
      <c r="D132" s="4" t="s">
        <v>1220</v>
      </c>
      <c r="E132" s="4" t="s">
        <v>1679</v>
      </c>
      <c r="F132" s="4" t="s">
        <v>1890</v>
      </c>
      <c r="G132" s="4" t="s">
        <v>2137</v>
      </c>
      <c r="H132" s="4" t="s">
        <v>2993</v>
      </c>
      <c r="I132" s="4" t="s">
        <v>3151</v>
      </c>
      <c r="J132" s="4" t="s">
        <v>2024</v>
      </c>
      <c r="L132" t="s">
        <v>4153</v>
      </c>
    </row>
    <row r="133" spans="1:12" x14ac:dyDescent="0.2">
      <c r="A133" t="s">
        <v>171</v>
      </c>
      <c r="B133" s="4" t="s">
        <v>406</v>
      </c>
      <c r="C133" s="4" t="s">
        <v>689</v>
      </c>
      <c r="D133" s="4" t="s">
        <v>1348</v>
      </c>
      <c r="E133" s="4" t="s">
        <v>180</v>
      </c>
      <c r="F133" s="4" t="s">
        <v>1891</v>
      </c>
      <c r="G133" s="4" t="s">
        <v>2254</v>
      </c>
      <c r="H133" s="4" t="s">
        <v>2851</v>
      </c>
      <c r="I133" s="4" t="s">
        <v>2977</v>
      </c>
      <c r="J133" s="4" t="s">
        <v>3832</v>
      </c>
      <c r="L133" t="s">
        <v>4154</v>
      </c>
    </row>
    <row r="134" spans="1:12" x14ac:dyDescent="0.2">
      <c r="A134" t="s">
        <v>172</v>
      </c>
      <c r="B134" s="4" t="s">
        <v>518</v>
      </c>
      <c r="C134" s="4" t="s">
        <v>690</v>
      </c>
      <c r="D134" s="4" t="s">
        <v>1416</v>
      </c>
      <c r="E134" s="4" t="s">
        <v>1560</v>
      </c>
      <c r="F134" s="4" t="s">
        <v>1843</v>
      </c>
      <c r="G134" s="4" t="s">
        <v>2255</v>
      </c>
      <c r="H134" s="4" t="s">
        <v>2782</v>
      </c>
      <c r="I134" s="4" t="s">
        <v>3327</v>
      </c>
      <c r="J134" s="4" t="s">
        <v>1644</v>
      </c>
      <c r="L134" t="s">
        <v>665</v>
      </c>
    </row>
    <row r="135" spans="1:12" x14ac:dyDescent="0.2">
      <c r="A135" t="s">
        <v>173</v>
      </c>
      <c r="B135" s="4" t="s">
        <v>407</v>
      </c>
      <c r="C135" s="4" t="s">
        <v>691</v>
      </c>
      <c r="D135" s="4" t="s">
        <v>1417</v>
      </c>
      <c r="E135" s="4" t="s">
        <v>1680</v>
      </c>
      <c r="F135" s="4" t="s">
        <v>1892</v>
      </c>
      <c r="G135" s="4" t="s">
        <v>653</v>
      </c>
      <c r="H135" s="4" t="s">
        <v>2994</v>
      </c>
      <c r="I135" s="4" t="s">
        <v>3328</v>
      </c>
      <c r="J135" s="4" t="s">
        <v>1979</v>
      </c>
      <c r="L135" t="s">
        <v>4155</v>
      </c>
    </row>
    <row r="136" spans="1:12" x14ac:dyDescent="0.2">
      <c r="A136" t="s">
        <v>174</v>
      </c>
      <c r="B136" s="4" t="s">
        <v>519</v>
      </c>
      <c r="C136" s="4" t="s">
        <v>692</v>
      </c>
      <c r="D136" s="4" t="s">
        <v>1177</v>
      </c>
      <c r="E136" s="4" t="s">
        <v>1681</v>
      </c>
      <c r="F136" s="4" t="s">
        <v>1182</v>
      </c>
      <c r="G136" s="4" t="s">
        <v>2256</v>
      </c>
      <c r="H136" s="4" t="s">
        <v>2852</v>
      </c>
      <c r="I136" s="4" t="s">
        <v>3329</v>
      </c>
      <c r="J136" s="4" t="s">
        <v>3618</v>
      </c>
      <c r="L136" t="s">
        <v>4156</v>
      </c>
    </row>
    <row r="137" spans="1:12" x14ac:dyDescent="0.2">
      <c r="A137" t="s">
        <v>175</v>
      </c>
      <c r="B137" s="4" t="s">
        <v>454</v>
      </c>
      <c r="C137" s="4" t="s">
        <v>693</v>
      </c>
      <c r="D137" s="4" t="s">
        <v>1308</v>
      </c>
      <c r="E137" s="4" t="s">
        <v>1682</v>
      </c>
      <c r="F137" s="4" t="s">
        <v>1854</v>
      </c>
      <c r="G137" s="4" t="s">
        <v>658</v>
      </c>
      <c r="H137" s="4" t="s">
        <v>2783</v>
      </c>
      <c r="I137" s="4" t="s">
        <v>3300</v>
      </c>
      <c r="J137" s="4" t="s">
        <v>3792</v>
      </c>
      <c r="L137" t="s">
        <v>4157</v>
      </c>
    </row>
    <row r="138" spans="1:12" x14ac:dyDescent="0.2">
      <c r="A138" t="s">
        <v>176</v>
      </c>
      <c r="B138" s="4" t="s">
        <v>230</v>
      </c>
      <c r="C138" s="4" t="s">
        <v>694</v>
      </c>
      <c r="D138" s="4" t="s">
        <v>1418</v>
      </c>
      <c r="E138" s="4" t="s">
        <v>1561</v>
      </c>
      <c r="F138" s="4" t="s">
        <v>1893</v>
      </c>
      <c r="G138" s="4" t="s">
        <v>2257</v>
      </c>
      <c r="H138" s="4" t="s">
        <v>1245</v>
      </c>
      <c r="I138" s="4" t="s">
        <v>3163</v>
      </c>
      <c r="J138" s="4" t="s">
        <v>492</v>
      </c>
      <c r="L138" t="s">
        <v>4031</v>
      </c>
    </row>
    <row r="139" spans="1:12" x14ac:dyDescent="0.2">
      <c r="A139" t="s">
        <v>57</v>
      </c>
      <c r="B139" s="4" t="s">
        <v>351</v>
      </c>
      <c r="C139" s="4" t="s">
        <v>695</v>
      </c>
      <c r="D139" s="4" t="s">
        <v>1419</v>
      </c>
      <c r="E139" s="4" t="s">
        <v>1683</v>
      </c>
      <c r="F139" s="4" t="s">
        <v>1859</v>
      </c>
      <c r="G139" s="4" t="s">
        <v>2258</v>
      </c>
      <c r="H139" s="4" t="s">
        <v>2772</v>
      </c>
      <c r="I139" s="4" t="s">
        <v>3330</v>
      </c>
      <c r="J139" s="4" t="s">
        <v>132</v>
      </c>
      <c r="L139" t="s">
        <v>4158</v>
      </c>
    </row>
    <row r="140" spans="1:12" x14ac:dyDescent="0.2">
      <c r="A140" t="s">
        <v>177</v>
      </c>
      <c r="B140" s="4" t="s">
        <v>408</v>
      </c>
      <c r="C140" s="4" t="s">
        <v>696</v>
      </c>
      <c r="D140" s="4" t="s">
        <v>1420</v>
      </c>
      <c r="E140" s="4" t="s">
        <v>1684</v>
      </c>
      <c r="F140" s="4" t="s">
        <v>1855</v>
      </c>
      <c r="G140" s="4" t="s">
        <v>2259</v>
      </c>
      <c r="H140" s="4" t="s">
        <v>2995</v>
      </c>
      <c r="I140" s="4" t="s">
        <v>2978</v>
      </c>
      <c r="J140" s="4" t="s">
        <v>3833</v>
      </c>
      <c r="L140" t="s">
        <v>22</v>
      </c>
    </row>
    <row r="141" spans="1:12" x14ac:dyDescent="0.2">
      <c r="A141" t="s">
        <v>178</v>
      </c>
      <c r="B141" s="4" t="s">
        <v>409</v>
      </c>
      <c r="C141" s="4" t="s">
        <v>697</v>
      </c>
      <c r="D141" s="4" t="s">
        <v>1200</v>
      </c>
      <c r="E141" s="4" t="s">
        <v>1685</v>
      </c>
      <c r="F141" s="4" t="s">
        <v>1856</v>
      </c>
      <c r="G141" s="4" t="s">
        <v>2260</v>
      </c>
      <c r="H141" s="4" t="s">
        <v>1848</v>
      </c>
      <c r="I141" s="4" t="s">
        <v>3331</v>
      </c>
      <c r="J141" s="4" t="s">
        <v>3619</v>
      </c>
      <c r="L141" t="s">
        <v>4200</v>
      </c>
    </row>
    <row r="142" spans="1:12" x14ac:dyDescent="0.2">
      <c r="A142" t="s">
        <v>179</v>
      </c>
      <c r="B142" s="4" t="s">
        <v>520</v>
      </c>
      <c r="C142" s="4" t="s">
        <v>117</v>
      </c>
      <c r="D142" s="4" t="s">
        <v>1421</v>
      </c>
      <c r="E142" s="4" t="s">
        <v>1686</v>
      </c>
      <c r="F142" s="4" t="s">
        <v>1894</v>
      </c>
      <c r="G142" s="4" t="s">
        <v>2013</v>
      </c>
      <c r="H142" s="4" t="s">
        <v>2784</v>
      </c>
      <c r="I142" s="4" t="s">
        <v>3332</v>
      </c>
      <c r="J142" s="4" t="s">
        <v>3834</v>
      </c>
      <c r="L142" t="s">
        <v>3990</v>
      </c>
    </row>
    <row r="143" spans="1:12" x14ac:dyDescent="0.2">
      <c r="A143" t="s">
        <v>180</v>
      </c>
      <c r="B143" s="4" t="s">
        <v>410</v>
      </c>
      <c r="C143" s="4" t="s">
        <v>698</v>
      </c>
      <c r="D143" s="4" t="s">
        <v>1246</v>
      </c>
      <c r="E143" s="4" t="s">
        <v>1687</v>
      </c>
      <c r="F143" s="4" t="s">
        <v>1895</v>
      </c>
      <c r="G143" s="4" t="s">
        <v>1623</v>
      </c>
      <c r="H143" s="4" t="s">
        <v>2996</v>
      </c>
      <c r="I143" s="4" t="s">
        <v>3333</v>
      </c>
      <c r="J143" s="4" t="s">
        <v>3835</v>
      </c>
      <c r="L143" t="s">
        <v>2267</v>
      </c>
    </row>
    <row r="144" spans="1:12" x14ac:dyDescent="0.2">
      <c r="A144" t="s">
        <v>181</v>
      </c>
      <c r="B144" s="4" t="s">
        <v>411</v>
      </c>
      <c r="C144" s="4" t="s">
        <v>699</v>
      </c>
      <c r="D144" s="4" t="s">
        <v>1247</v>
      </c>
      <c r="E144" s="4" t="s">
        <v>1688</v>
      </c>
      <c r="F144" s="4" t="s">
        <v>1945</v>
      </c>
      <c r="G144" s="4" t="s">
        <v>2286</v>
      </c>
      <c r="H144" s="4" t="s">
        <v>2894</v>
      </c>
      <c r="I144" s="4" t="s">
        <v>3121</v>
      </c>
      <c r="J144" s="4" t="s">
        <v>3710</v>
      </c>
      <c r="L144" t="s">
        <v>669</v>
      </c>
    </row>
    <row r="145" spans="1:12" x14ac:dyDescent="0.2">
      <c r="A145" t="s">
        <v>182</v>
      </c>
      <c r="B145" s="4" t="s">
        <v>412</v>
      </c>
      <c r="C145" s="4" t="s">
        <v>700</v>
      </c>
      <c r="D145" s="4" t="s">
        <v>1248</v>
      </c>
      <c r="E145" s="4" t="s">
        <v>1689</v>
      </c>
      <c r="F145" s="4" t="s">
        <v>1896</v>
      </c>
      <c r="G145" s="4" t="s">
        <v>2027</v>
      </c>
      <c r="H145" s="4" t="s">
        <v>2997</v>
      </c>
      <c r="I145" s="4" t="s">
        <v>3334</v>
      </c>
      <c r="J145" s="4" t="s">
        <v>134</v>
      </c>
      <c r="L145" t="s">
        <v>4159</v>
      </c>
    </row>
    <row r="146" spans="1:12" x14ac:dyDescent="0.2">
      <c r="A146" t="s">
        <v>183</v>
      </c>
      <c r="B146" s="4" t="s">
        <v>413</v>
      </c>
      <c r="C146" s="4" t="s">
        <v>701</v>
      </c>
      <c r="D146" s="4" t="s">
        <v>1422</v>
      </c>
      <c r="E146" s="4" t="s">
        <v>1690</v>
      </c>
      <c r="F146" s="4" t="s">
        <v>1897</v>
      </c>
      <c r="G146" s="4" t="s">
        <v>2261</v>
      </c>
      <c r="H146" s="4" t="s">
        <v>2998</v>
      </c>
      <c r="I146" s="4" t="s">
        <v>3122</v>
      </c>
      <c r="J146" s="4" t="s">
        <v>3836</v>
      </c>
      <c r="L146" t="s">
        <v>2271</v>
      </c>
    </row>
    <row r="147" spans="1:12" x14ac:dyDescent="0.2">
      <c r="A147" t="s">
        <v>184</v>
      </c>
      <c r="B147" s="4" t="s">
        <v>414</v>
      </c>
      <c r="C147" s="4" t="s">
        <v>702</v>
      </c>
      <c r="D147" s="4" t="s">
        <v>1423</v>
      </c>
      <c r="E147" s="4" t="s">
        <v>194</v>
      </c>
      <c r="F147" s="4" t="s">
        <v>1909</v>
      </c>
      <c r="G147" s="4" t="s">
        <v>2262</v>
      </c>
      <c r="H147" s="4" t="s">
        <v>1246</v>
      </c>
      <c r="I147" s="4" t="s">
        <v>3335</v>
      </c>
      <c r="J147" s="4" t="s">
        <v>722</v>
      </c>
      <c r="L147" t="s">
        <v>4160</v>
      </c>
    </row>
    <row r="148" spans="1:12" x14ac:dyDescent="0.2">
      <c r="A148" t="s">
        <v>185</v>
      </c>
      <c r="B148" s="4" t="s">
        <v>521</v>
      </c>
      <c r="C148" s="4" t="s">
        <v>703</v>
      </c>
      <c r="D148" s="4" t="s">
        <v>1249</v>
      </c>
      <c r="E148" s="4" t="s">
        <v>807</v>
      </c>
      <c r="F148" s="4" t="s">
        <v>1898</v>
      </c>
      <c r="G148" s="4" t="s">
        <v>2263</v>
      </c>
      <c r="H148" s="4" t="s">
        <v>2999</v>
      </c>
      <c r="I148" s="4" t="s">
        <v>3336</v>
      </c>
      <c r="J148" s="4" t="s">
        <v>3671</v>
      </c>
      <c r="L148" t="s">
        <v>3991</v>
      </c>
    </row>
    <row r="149" spans="1:12" x14ac:dyDescent="0.2">
      <c r="A149" t="s">
        <v>186</v>
      </c>
      <c r="B149" s="4" t="s">
        <v>415</v>
      </c>
      <c r="C149" s="4" t="s">
        <v>704</v>
      </c>
      <c r="D149" s="4" t="s">
        <v>1424</v>
      </c>
      <c r="E149" s="4" t="s">
        <v>1691</v>
      </c>
      <c r="F149" s="4" t="s">
        <v>1899</v>
      </c>
      <c r="G149" s="4" t="s">
        <v>102</v>
      </c>
      <c r="H149" s="4" t="s">
        <v>3000</v>
      </c>
      <c r="I149" s="4" t="s">
        <v>3337</v>
      </c>
      <c r="J149" s="4" t="s">
        <v>3837</v>
      </c>
      <c r="L149" t="s">
        <v>4161</v>
      </c>
    </row>
    <row r="150" spans="1:12" x14ac:dyDescent="0.2">
      <c r="A150" t="s">
        <v>187</v>
      </c>
      <c r="B150" s="4" t="s">
        <v>416</v>
      </c>
      <c r="C150" s="4" t="s">
        <v>705</v>
      </c>
      <c r="D150" s="4" t="s">
        <v>1425</v>
      </c>
      <c r="E150" s="4" t="s">
        <v>1692</v>
      </c>
      <c r="F150" s="4" t="s">
        <v>1847</v>
      </c>
      <c r="G150" s="4" t="s">
        <v>2264</v>
      </c>
      <c r="H150" s="4" t="s">
        <v>3001</v>
      </c>
      <c r="I150" s="4" t="s">
        <v>3338</v>
      </c>
      <c r="J150" s="4" t="s">
        <v>3838</v>
      </c>
      <c r="L150" t="s">
        <v>4162</v>
      </c>
    </row>
    <row r="151" spans="1:12" x14ac:dyDescent="0.2">
      <c r="A151" t="s">
        <v>188</v>
      </c>
      <c r="B151" s="4" t="s">
        <v>522</v>
      </c>
      <c r="C151" s="4" t="s">
        <v>706</v>
      </c>
      <c r="D151" s="4" t="s">
        <v>1201</v>
      </c>
      <c r="E151" s="4" t="s">
        <v>1693</v>
      </c>
      <c r="F151" s="4" t="s">
        <v>1946</v>
      </c>
      <c r="G151" s="4" t="s">
        <v>2265</v>
      </c>
      <c r="H151" s="4" t="s">
        <v>2895</v>
      </c>
      <c r="I151" s="4" t="s">
        <v>3123</v>
      </c>
      <c r="J151" s="4" t="s">
        <v>139</v>
      </c>
      <c r="L151" t="s">
        <v>4163</v>
      </c>
    </row>
    <row r="152" spans="1:12" x14ac:dyDescent="0.2">
      <c r="A152" t="s">
        <v>189</v>
      </c>
      <c r="B152" s="4" t="s">
        <v>523</v>
      </c>
      <c r="C152" s="4" t="s">
        <v>707</v>
      </c>
      <c r="D152" s="4" t="s">
        <v>1426</v>
      </c>
      <c r="E152" s="4" t="s">
        <v>1694</v>
      </c>
      <c r="F152" s="4" t="s">
        <v>1900</v>
      </c>
      <c r="G152" s="4" t="s">
        <v>2266</v>
      </c>
      <c r="H152" s="4" t="s">
        <v>2803</v>
      </c>
      <c r="I152" s="4" t="s">
        <v>3082</v>
      </c>
      <c r="J152" s="4" t="s">
        <v>3711</v>
      </c>
      <c r="L152" t="s">
        <v>2274</v>
      </c>
    </row>
    <row r="153" spans="1:12" x14ac:dyDescent="0.2">
      <c r="A153" t="s">
        <v>190</v>
      </c>
      <c r="B153" s="4" t="s">
        <v>524</v>
      </c>
      <c r="C153" s="4" t="s">
        <v>708</v>
      </c>
      <c r="D153" s="4" t="s">
        <v>1358</v>
      </c>
      <c r="E153" s="4" t="s">
        <v>1695</v>
      </c>
      <c r="F153" s="4" t="s">
        <v>1827</v>
      </c>
      <c r="G153" s="4" t="s">
        <v>2014</v>
      </c>
      <c r="H153" s="4" t="s">
        <v>3002</v>
      </c>
      <c r="I153" s="4" t="s">
        <v>3124</v>
      </c>
      <c r="J153" s="4" t="s">
        <v>3840</v>
      </c>
      <c r="L153" t="s">
        <v>110</v>
      </c>
    </row>
    <row r="154" spans="1:12" x14ac:dyDescent="0.2">
      <c r="A154" t="s">
        <v>191</v>
      </c>
      <c r="B154" s="4" t="s">
        <v>525</v>
      </c>
      <c r="C154" s="4" t="s">
        <v>709</v>
      </c>
      <c r="D154" s="4" t="s">
        <v>1427</v>
      </c>
      <c r="E154" s="4" t="s">
        <v>1696</v>
      </c>
      <c r="F154" s="4" t="s">
        <v>1810</v>
      </c>
      <c r="G154" s="4" t="s">
        <v>22</v>
      </c>
      <c r="H154" s="4" t="s">
        <v>1201</v>
      </c>
      <c r="I154" s="4" t="s">
        <v>3125</v>
      </c>
      <c r="J154" s="4" t="s">
        <v>563</v>
      </c>
      <c r="L154" t="s">
        <v>4164</v>
      </c>
    </row>
    <row r="155" spans="1:12" x14ac:dyDescent="0.2">
      <c r="A155" t="s">
        <v>192</v>
      </c>
      <c r="B155" s="4" t="s">
        <v>417</v>
      </c>
      <c r="C155" s="4" t="s">
        <v>710</v>
      </c>
      <c r="D155" s="4" t="s">
        <v>1411</v>
      </c>
      <c r="E155" s="4" t="s">
        <v>1697</v>
      </c>
      <c r="F155" s="4" t="s">
        <v>1811</v>
      </c>
      <c r="G155" s="4" t="s">
        <v>2021</v>
      </c>
      <c r="H155" s="4" t="s">
        <v>3003</v>
      </c>
      <c r="I155" s="4" t="s">
        <v>3339</v>
      </c>
      <c r="J155" s="4" t="s">
        <v>3712</v>
      </c>
      <c r="L155" t="s">
        <v>1632</v>
      </c>
    </row>
    <row r="156" spans="1:12" x14ac:dyDescent="0.2">
      <c r="A156" t="s">
        <v>193</v>
      </c>
      <c r="B156" s="4" t="s">
        <v>526</v>
      </c>
      <c r="C156" s="4" t="s">
        <v>711</v>
      </c>
      <c r="D156" s="4" t="s">
        <v>1178</v>
      </c>
      <c r="E156" s="4" t="s">
        <v>829</v>
      </c>
      <c r="F156" s="4" t="s">
        <v>1947</v>
      </c>
      <c r="G156" s="4" t="s">
        <v>2267</v>
      </c>
      <c r="H156" s="4" t="s">
        <v>1934</v>
      </c>
      <c r="I156" s="4" t="s">
        <v>3340</v>
      </c>
      <c r="J156" s="4" t="s">
        <v>3620</v>
      </c>
      <c r="L156" t="s">
        <v>4165</v>
      </c>
    </row>
    <row r="157" spans="1:12" x14ac:dyDescent="0.2">
      <c r="A157" t="s">
        <v>194</v>
      </c>
      <c r="B157" s="4" t="s">
        <v>527</v>
      </c>
      <c r="C157" s="4" t="s">
        <v>712</v>
      </c>
      <c r="D157" s="4" t="s">
        <v>1250</v>
      </c>
      <c r="E157" s="4" t="s">
        <v>1698</v>
      </c>
      <c r="F157" s="4" t="s">
        <v>1903</v>
      </c>
      <c r="G157" s="4" t="s">
        <v>2268</v>
      </c>
      <c r="H157" s="4" t="s">
        <v>3004</v>
      </c>
      <c r="I157" s="4" t="s">
        <v>3126</v>
      </c>
      <c r="J157" s="4" t="s">
        <v>3791</v>
      </c>
      <c r="L157" t="s">
        <v>1345</v>
      </c>
    </row>
    <row r="158" spans="1:12" x14ac:dyDescent="0.2">
      <c r="A158" t="s">
        <v>195</v>
      </c>
      <c r="B158" s="4" t="s">
        <v>418</v>
      </c>
      <c r="C158" s="4" t="s">
        <v>713</v>
      </c>
      <c r="D158" s="4" t="s">
        <v>1428</v>
      </c>
      <c r="E158" s="4" t="s">
        <v>1699</v>
      </c>
      <c r="F158" s="4" t="s">
        <v>1948</v>
      </c>
      <c r="G158" s="4" t="s">
        <v>2269</v>
      </c>
      <c r="H158" s="4" t="s">
        <v>3005</v>
      </c>
      <c r="I158" s="4" t="s">
        <v>3344</v>
      </c>
      <c r="J158" s="4" t="s">
        <v>3842</v>
      </c>
      <c r="L158" t="s">
        <v>4166</v>
      </c>
    </row>
    <row r="159" spans="1:12" x14ac:dyDescent="0.2">
      <c r="A159" t="s">
        <v>196</v>
      </c>
      <c r="B159" s="4" t="s">
        <v>528</v>
      </c>
      <c r="C159" s="4" t="s">
        <v>714</v>
      </c>
      <c r="D159" s="4" t="s">
        <v>1429</v>
      </c>
      <c r="E159" s="4" t="s">
        <v>1700</v>
      </c>
      <c r="F159" s="4" t="s">
        <v>1901</v>
      </c>
      <c r="G159" s="4" t="s">
        <v>2142</v>
      </c>
      <c r="H159" s="4" t="s">
        <v>3006</v>
      </c>
      <c r="I159" s="4" t="s">
        <v>1399</v>
      </c>
      <c r="J159" s="4" t="s">
        <v>3843</v>
      </c>
      <c r="L159" t="s">
        <v>60</v>
      </c>
    </row>
    <row r="160" spans="1:12" x14ac:dyDescent="0.2">
      <c r="A160" t="s">
        <v>197</v>
      </c>
      <c r="B160" s="4" t="s">
        <v>529</v>
      </c>
      <c r="C160" s="4" t="s">
        <v>715</v>
      </c>
      <c r="D160" s="4" t="s">
        <v>1430</v>
      </c>
      <c r="E160" s="4" t="s">
        <v>1562</v>
      </c>
      <c r="F160" s="4" t="s">
        <v>1844</v>
      </c>
      <c r="G160" s="4" t="s">
        <v>2270</v>
      </c>
      <c r="H160" s="4" t="s">
        <v>3008</v>
      </c>
      <c r="I160" s="4" t="s">
        <v>3346</v>
      </c>
      <c r="J160" s="4" t="s">
        <v>2135</v>
      </c>
      <c r="L160" t="s">
        <v>4167</v>
      </c>
    </row>
    <row r="161" spans="1:12" x14ac:dyDescent="0.2">
      <c r="A161" t="s">
        <v>198</v>
      </c>
      <c r="B161" s="4" t="s">
        <v>530</v>
      </c>
      <c r="C161" s="4" t="s">
        <v>716</v>
      </c>
      <c r="D161" s="4" t="s">
        <v>1251</v>
      </c>
      <c r="E161" s="4" t="s">
        <v>1701</v>
      </c>
      <c r="F161" s="4" t="s">
        <v>1857</v>
      </c>
      <c r="G161" s="4" t="s">
        <v>2271</v>
      </c>
      <c r="H161" s="4" t="s">
        <v>3009</v>
      </c>
      <c r="I161" s="4" t="s">
        <v>3347</v>
      </c>
      <c r="J161" s="4" t="s">
        <v>3844</v>
      </c>
      <c r="L161" t="s">
        <v>4168</v>
      </c>
    </row>
    <row r="162" spans="1:12" x14ac:dyDescent="0.2">
      <c r="A162" t="s">
        <v>199</v>
      </c>
      <c r="B162" s="4" t="s">
        <v>419</v>
      </c>
      <c r="C162" s="4" t="s">
        <v>717</v>
      </c>
      <c r="D162" s="4" t="s">
        <v>1431</v>
      </c>
      <c r="E162" s="4" t="s">
        <v>1702</v>
      </c>
      <c r="F162" s="4" t="s">
        <v>1830</v>
      </c>
      <c r="G162" s="4" t="s">
        <v>2272</v>
      </c>
      <c r="H162" s="4" t="s">
        <v>3010</v>
      </c>
      <c r="I162" s="4" t="s">
        <v>3348</v>
      </c>
      <c r="J162" s="4" t="s">
        <v>1652</v>
      </c>
      <c r="L162" t="s">
        <v>4169</v>
      </c>
    </row>
    <row r="163" spans="1:12" x14ac:dyDescent="0.2">
      <c r="A163" t="s">
        <v>200</v>
      </c>
      <c r="B163" s="4" t="s">
        <v>531</v>
      </c>
      <c r="C163" s="4" t="s">
        <v>718</v>
      </c>
      <c r="D163" s="4" t="s">
        <v>1252</v>
      </c>
      <c r="E163" s="4" t="s">
        <v>1703</v>
      </c>
      <c r="F163" s="4" t="s">
        <v>1845</v>
      </c>
      <c r="G163" s="4" t="s">
        <v>1628</v>
      </c>
      <c r="H163" s="4" t="s">
        <v>3011</v>
      </c>
      <c r="I163" s="4" t="s">
        <v>3084</v>
      </c>
      <c r="J163" s="4" t="s">
        <v>3845</v>
      </c>
      <c r="L163" t="s">
        <v>689</v>
      </c>
    </row>
    <row r="164" spans="1:12" x14ac:dyDescent="0.2">
      <c r="A164" t="s">
        <v>201</v>
      </c>
      <c r="B164" s="4" t="s">
        <v>456</v>
      </c>
      <c r="C164" s="4" t="s">
        <v>719</v>
      </c>
      <c r="D164" s="4" t="s">
        <v>1347</v>
      </c>
      <c r="E164" s="4" t="s">
        <v>1704</v>
      </c>
      <c r="F164" s="4" t="s">
        <v>1846</v>
      </c>
      <c r="G164" s="4" t="s">
        <v>1629</v>
      </c>
      <c r="H164" s="4" t="s">
        <v>3012</v>
      </c>
      <c r="I164" s="4" t="s">
        <v>3085</v>
      </c>
      <c r="J164" s="4" t="s">
        <v>3846</v>
      </c>
      <c r="L164" t="s">
        <v>4170</v>
      </c>
    </row>
    <row r="165" spans="1:12" x14ac:dyDescent="0.2">
      <c r="A165" t="s">
        <v>19</v>
      </c>
      <c r="B165" s="4" t="s">
        <v>256</v>
      </c>
      <c r="C165" s="4" t="s">
        <v>720</v>
      </c>
      <c r="D165" s="4" t="s">
        <v>1432</v>
      </c>
      <c r="E165" s="4" t="s">
        <v>1705</v>
      </c>
      <c r="F165" s="4" t="s">
        <v>1949</v>
      </c>
      <c r="G165" s="4" t="s">
        <v>684</v>
      </c>
      <c r="H165" s="4" t="s">
        <v>3013</v>
      </c>
      <c r="I165" s="4" t="s">
        <v>3349</v>
      </c>
      <c r="J165" s="4" t="s">
        <v>3847</v>
      </c>
      <c r="L165" t="s">
        <v>4171</v>
      </c>
    </row>
    <row r="166" spans="1:12" x14ac:dyDescent="0.2">
      <c r="A166" t="s">
        <v>202</v>
      </c>
      <c r="B166" s="4" t="s">
        <v>33</v>
      </c>
      <c r="C166" s="4" t="s">
        <v>721</v>
      </c>
      <c r="D166" s="4" t="s">
        <v>1253</v>
      </c>
      <c r="E166" s="4" t="s">
        <v>1706</v>
      </c>
      <c r="F166" s="4" t="s">
        <v>1865</v>
      </c>
      <c r="G166" s="4" t="s">
        <v>87</v>
      </c>
      <c r="H166" s="4" t="s">
        <v>2804</v>
      </c>
      <c r="I166" s="4" t="s">
        <v>3350</v>
      </c>
      <c r="J166" s="4" t="s">
        <v>734</v>
      </c>
      <c r="L166" t="s">
        <v>4172</v>
      </c>
    </row>
    <row r="167" spans="1:12" x14ac:dyDescent="0.2">
      <c r="A167" t="s">
        <v>203</v>
      </c>
      <c r="B167" s="4" t="s">
        <v>420</v>
      </c>
      <c r="C167" s="4" t="s">
        <v>722</v>
      </c>
      <c r="D167" s="4" t="s">
        <v>1398</v>
      </c>
      <c r="E167" s="4" t="s">
        <v>219</v>
      </c>
      <c r="F167" s="4" t="s">
        <v>1547</v>
      </c>
      <c r="G167" s="4" t="s">
        <v>2273</v>
      </c>
      <c r="H167" s="4" t="s">
        <v>2785</v>
      </c>
      <c r="I167" s="4" t="s">
        <v>3351</v>
      </c>
      <c r="J167" s="4" t="s">
        <v>3848</v>
      </c>
      <c r="L167" t="s">
        <v>4173</v>
      </c>
    </row>
    <row r="168" spans="1:12" x14ac:dyDescent="0.2">
      <c r="A168" t="s">
        <v>204</v>
      </c>
      <c r="B168" s="4" t="s">
        <v>532</v>
      </c>
      <c r="C168" s="4" t="s">
        <v>723</v>
      </c>
      <c r="D168" s="4" t="s">
        <v>1433</v>
      </c>
      <c r="E168" s="4" t="s">
        <v>1707</v>
      </c>
      <c r="F168" s="4" t="s">
        <v>1902</v>
      </c>
      <c r="G168" s="4" t="s">
        <v>2288</v>
      </c>
      <c r="H168" s="4" t="s">
        <v>3014</v>
      </c>
      <c r="I168" s="4" t="s">
        <v>3352</v>
      </c>
      <c r="J168" s="4" t="s">
        <v>3713</v>
      </c>
      <c r="L168" t="s">
        <v>4174</v>
      </c>
    </row>
    <row r="169" spans="1:12" x14ac:dyDescent="0.2">
      <c r="A169" t="s">
        <v>205</v>
      </c>
      <c r="B169" s="4" t="s">
        <v>533</v>
      </c>
      <c r="C169" s="4" t="s">
        <v>724</v>
      </c>
      <c r="D169" s="4" t="s">
        <v>1254</v>
      </c>
      <c r="E169" s="4" t="s">
        <v>1563</v>
      </c>
      <c r="G169" s="4" t="s">
        <v>2274</v>
      </c>
      <c r="H169" s="4" t="s">
        <v>2896</v>
      </c>
      <c r="I169" s="4" t="s">
        <v>3353</v>
      </c>
      <c r="J169" s="4" t="s">
        <v>3672</v>
      </c>
      <c r="L169" t="s">
        <v>4175</v>
      </c>
    </row>
    <row r="170" spans="1:12" x14ac:dyDescent="0.2">
      <c r="A170" t="s">
        <v>206</v>
      </c>
      <c r="B170" s="4" t="s">
        <v>421</v>
      </c>
      <c r="C170" s="4" t="s">
        <v>725</v>
      </c>
      <c r="D170" s="4" t="s">
        <v>1434</v>
      </c>
      <c r="E170" s="4" t="s">
        <v>1708</v>
      </c>
      <c r="G170" s="4" t="s">
        <v>2015</v>
      </c>
      <c r="H170" s="4" t="s">
        <v>2786</v>
      </c>
      <c r="I170" s="4" t="s">
        <v>3354</v>
      </c>
      <c r="J170" s="4" t="s">
        <v>2026</v>
      </c>
      <c r="L170" t="s">
        <v>4176</v>
      </c>
    </row>
    <row r="171" spans="1:12" x14ac:dyDescent="0.2">
      <c r="A171" t="s">
        <v>45</v>
      </c>
      <c r="B171" s="4" t="s">
        <v>422</v>
      </c>
      <c r="C171" s="4" t="s">
        <v>726</v>
      </c>
      <c r="D171" s="4" t="s">
        <v>1435</v>
      </c>
      <c r="E171" s="4" t="s">
        <v>1709</v>
      </c>
      <c r="G171" s="4" t="s">
        <v>84</v>
      </c>
      <c r="H171" s="4" t="s">
        <v>2853</v>
      </c>
      <c r="I171" s="4" t="s">
        <v>3226</v>
      </c>
      <c r="J171" s="4" t="s">
        <v>3670</v>
      </c>
      <c r="L171" t="s">
        <v>4177</v>
      </c>
    </row>
    <row r="172" spans="1:12" x14ac:dyDescent="0.2">
      <c r="A172" t="s">
        <v>207</v>
      </c>
      <c r="B172" s="4" t="s">
        <v>50</v>
      </c>
      <c r="C172" s="4" t="s">
        <v>727</v>
      </c>
      <c r="D172" s="4" t="s">
        <v>1255</v>
      </c>
      <c r="E172" s="4" t="s">
        <v>1710</v>
      </c>
      <c r="G172" s="4" t="s">
        <v>2016</v>
      </c>
      <c r="H172" s="4" t="s">
        <v>176</v>
      </c>
      <c r="I172" s="4" t="s">
        <v>3355</v>
      </c>
      <c r="J172" s="4" t="s">
        <v>3849</v>
      </c>
      <c r="L172" t="s">
        <v>116</v>
      </c>
    </row>
    <row r="173" spans="1:12" x14ac:dyDescent="0.2">
      <c r="A173" t="s">
        <v>208</v>
      </c>
      <c r="B173" s="4" t="s">
        <v>263</v>
      </c>
      <c r="C173" s="4" t="s">
        <v>563</v>
      </c>
      <c r="D173" s="4" t="s">
        <v>1436</v>
      </c>
      <c r="E173" s="4" t="s">
        <v>1711</v>
      </c>
      <c r="G173" s="4" t="s">
        <v>2017</v>
      </c>
      <c r="H173" s="4" t="s">
        <v>1254</v>
      </c>
      <c r="I173" s="4" t="s">
        <v>3356</v>
      </c>
      <c r="J173" s="4" t="s">
        <v>3621</v>
      </c>
      <c r="L173" t="s">
        <v>4178</v>
      </c>
    </row>
    <row r="174" spans="1:12" x14ac:dyDescent="0.2">
      <c r="A174" t="s">
        <v>209</v>
      </c>
      <c r="B174" s="4" t="s">
        <v>534</v>
      </c>
      <c r="C174" s="4" t="s">
        <v>728</v>
      </c>
      <c r="D174" s="4" t="s">
        <v>1437</v>
      </c>
      <c r="E174" s="4" t="s">
        <v>874</v>
      </c>
      <c r="G174" s="4" t="s">
        <v>2018</v>
      </c>
      <c r="H174" s="4" t="s">
        <v>3015</v>
      </c>
      <c r="I174" s="4" t="s">
        <v>3231</v>
      </c>
      <c r="J174" s="4" t="s">
        <v>3850</v>
      </c>
      <c r="L174" t="s">
        <v>3336</v>
      </c>
    </row>
    <row r="175" spans="1:12" x14ac:dyDescent="0.2">
      <c r="A175" t="s">
        <v>210</v>
      </c>
      <c r="B175" s="4" t="s">
        <v>535</v>
      </c>
      <c r="C175" s="4" t="s">
        <v>729</v>
      </c>
      <c r="D175" s="4" t="s">
        <v>1256</v>
      </c>
      <c r="E175" s="4" t="s">
        <v>1712</v>
      </c>
      <c r="G175" s="4" t="s">
        <v>2275</v>
      </c>
      <c r="H175" s="4" t="s">
        <v>1255</v>
      </c>
      <c r="I175" s="4" t="s">
        <v>3357</v>
      </c>
      <c r="J175" s="4" t="s">
        <v>1952</v>
      </c>
      <c r="L175" t="s">
        <v>4179</v>
      </c>
    </row>
    <row r="176" spans="1:12" x14ac:dyDescent="0.2">
      <c r="A176" t="s">
        <v>211</v>
      </c>
      <c r="B176" s="4" t="s">
        <v>423</v>
      </c>
      <c r="C176" s="4" t="s">
        <v>730</v>
      </c>
      <c r="D176" s="4" t="s">
        <v>1179</v>
      </c>
      <c r="E176" s="4" t="s">
        <v>1564</v>
      </c>
      <c r="G176" s="4" t="s">
        <v>1632</v>
      </c>
      <c r="H176" s="4" t="s">
        <v>3016</v>
      </c>
      <c r="I176" s="4" t="s">
        <v>3165</v>
      </c>
      <c r="J176" s="4" t="s">
        <v>3687</v>
      </c>
      <c r="L176" t="s">
        <v>4182</v>
      </c>
    </row>
    <row r="177" spans="1:12" x14ac:dyDescent="0.2">
      <c r="A177" t="s">
        <v>212</v>
      </c>
      <c r="B177" s="4" t="s">
        <v>536</v>
      </c>
      <c r="C177" s="4" t="s">
        <v>731</v>
      </c>
      <c r="D177" s="4" t="s">
        <v>1438</v>
      </c>
      <c r="E177" s="4" t="s">
        <v>1713</v>
      </c>
      <c r="G177" s="4" t="s">
        <v>2276</v>
      </c>
      <c r="H177" s="4" t="s">
        <v>2897</v>
      </c>
      <c r="I177" s="4" t="s">
        <v>1407</v>
      </c>
      <c r="J177" s="4" t="s">
        <v>1554</v>
      </c>
      <c r="L177" t="s">
        <v>490</v>
      </c>
    </row>
    <row r="178" spans="1:12" x14ac:dyDescent="0.2">
      <c r="A178" t="s">
        <v>213</v>
      </c>
      <c r="B178" s="4" t="s">
        <v>424</v>
      </c>
      <c r="C178" s="4" t="s">
        <v>732</v>
      </c>
      <c r="D178" s="4" t="s">
        <v>1439</v>
      </c>
      <c r="E178" s="4" t="s">
        <v>1714</v>
      </c>
      <c r="G178" s="4" t="s">
        <v>2277</v>
      </c>
      <c r="H178" s="4" t="s">
        <v>2773</v>
      </c>
      <c r="I178" s="4" t="s">
        <v>3358</v>
      </c>
      <c r="J178" s="4" t="s">
        <v>3714</v>
      </c>
      <c r="L178" t="s">
        <v>4183</v>
      </c>
    </row>
    <row r="179" spans="1:12" x14ac:dyDescent="0.2">
      <c r="A179" t="s">
        <v>214</v>
      </c>
      <c r="B179" s="4" t="s">
        <v>537</v>
      </c>
      <c r="C179" s="4" t="s">
        <v>733</v>
      </c>
      <c r="D179" s="4" t="s">
        <v>185</v>
      </c>
      <c r="E179" s="4" t="s">
        <v>1715</v>
      </c>
      <c r="G179" s="4" t="s">
        <v>2278</v>
      </c>
      <c r="H179" s="4" t="s">
        <v>3018</v>
      </c>
      <c r="I179" s="4" t="s">
        <v>3359</v>
      </c>
      <c r="J179" s="4" t="s">
        <v>3622</v>
      </c>
      <c r="L179" t="s">
        <v>4184</v>
      </c>
    </row>
    <row r="180" spans="1:12" x14ac:dyDescent="0.2">
      <c r="A180" t="s">
        <v>215</v>
      </c>
      <c r="B180" s="4" t="s">
        <v>425</v>
      </c>
      <c r="C180" s="4" t="s">
        <v>734</v>
      </c>
      <c r="D180" s="4" t="s">
        <v>1163</v>
      </c>
      <c r="E180" s="4" t="s">
        <v>1716</v>
      </c>
      <c r="G180" s="4" t="s">
        <v>2279</v>
      </c>
      <c r="H180" s="4" t="s">
        <v>3019</v>
      </c>
      <c r="I180" s="4" t="s">
        <v>3127</v>
      </c>
      <c r="J180" s="4" t="s">
        <v>1659</v>
      </c>
      <c r="L180" t="s">
        <v>4185</v>
      </c>
    </row>
    <row r="181" spans="1:12" x14ac:dyDescent="0.2">
      <c r="A181" t="s">
        <v>216</v>
      </c>
      <c r="B181" s="4" t="s">
        <v>426</v>
      </c>
      <c r="C181" s="4" t="s">
        <v>735</v>
      </c>
      <c r="D181" s="4" t="s">
        <v>1257</v>
      </c>
      <c r="E181" s="4" t="s">
        <v>1717</v>
      </c>
      <c r="G181" s="4" t="s">
        <v>2280</v>
      </c>
      <c r="H181" s="4" t="s">
        <v>2805</v>
      </c>
      <c r="I181" s="4" t="s">
        <v>1244</v>
      </c>
      <c r="J181" s="4" t="s">
        <v>13</v>
      </c>
      <c r="L181" t="s">
        <v>4186</v>
      </c>
    </row>
    <row r="182" spans="1:12" x14ac:dyDescent="0.2">
      <c r="A182" t="s">
        <v>217</v>
      </c>
      <c r="B182" s="4" t="s">
        <v>274</v>
      </c>
      <c r="C182" s="4" t="s">
        <v>736</v>
      </c>
      <c r="D182" s="4" t="s">
        <v>1239</v>
      </c>
      <c r="E182" s="4" t="s">
        <v>1718</v>
      </c>
      <c r="G182" s="4" t="s">
        <v>2281</v>
      </c>
      <c r="H182" s="4" t="s">
        <v>3020</v>
      </c>
      <c r="I182" s="4" t="s">
        <v>3360</v>
      </c>
      <c r="J182" s="4" t="s">
        <v>14</v>
      </c>
      <c r="L182" t="s">
        <v>4187</v>
      </c>
    </row>
    <row r="183" spans="1:12" x14ac:dyDescent="0.2">
      <c r="A183" t="s">
        <v>218</v>
      </c>
      <c r="B183" s="4" t="s">
        <v>538</v>
      </c>
      <c r="C183" s="4" t="s">
        <v>737</v>
      </c>
      <c r="D183" s="4" t="s">
        <v>1440</v>
      </c>
      <c r="E183" s="4" t="s">
        <v>1719</v>
      </c>
      <c r="G183" s="4" t="s">
        <v>689</v>
      </c>
      <c r="H183" s="4" t="s">
        <v>2806</v>
      </c>
      <c r="I183" s="4" t="s">
        <v>3361</v>
      </c>
      <c r="J183" s="4" t="s">
        <v>3851</v>
      </c>
      <c r="L183" t="s">
        <v>702</v>
      </c>
    </row>
    <row r="184" spans="1:12" x14ac:dyDescent="0.2">
      <c r="A184" t="s">
        <v>219</v>
      </c>
      <c r="B184" s="4" t="s">
        <v>427</v>
      </c>
      <c r="C184" s="4" t="s">
        <v>738</v>
      </c>
      <c r="D184" s="4" t="s">
        <v>1401</v>
      </c>
      <c r="E184" s="4" t="s">
        <v>1565</v>
      </c>
      <c r="G184" s="4" t="s">
        <v>113</v>
      </c>
      <c r="H184" s="4" t="s">
        <v>3021</v>
      </c>
      <c r="I184" s="4" t="s">
        <v>1412</v>
      </c>
      <c r="J184" s="4" t="s">
        <v>3610</v>
      </c>
      <c r="L184" t="s">
        <v>3993</v>
      </c>
    </row>
    <row r="185" spans="1:12" x14ac:dyDescent="0.2">
      <c r="A185" t="s">
        <v>220</v>
      </c>
      <c r="B185" s="4" t="s">
        <v>428</v>
      </c>
      <c r="C185" s="4" t="s">
        <v>739</v>
      </c>
      <c r="D185" s="4" t="s">
        <v>1258</v>
      </c>
      <c r="E185" s="4" t="s">
        <v>1720</v>
      </c>
      <c r="G185" s="4" t="s">
        <v>2019</v>
      </c>
      <c r="H185" s="4" t="s">
        <v>2854</v>
      </c>
      <c r="I185" s="4" t="s">
        <v>3363</v>
      </c>
      <c r="J185" s="4" t="s">
        <v>2329</v>
      </c>
      <c r="L185" t="s">
        <v>2985</v>
      </c>
    </row>
    <row r="186" spans="1:12" x14ac:dyDescent="0.2">
      <c r="A186" t="s">
        <v>221</v>
      </c>
      <c r="B186" s="4" t="s">
        <v>539</v>
      </c>
      <c r="C186" s="4" t="s">
        <v>740</v>
      </c>
      <c r="D186" s="4" t="s">
        <v>1441</v>
      </c>
      <c r="E186" s="4" t="s">
        <v>1566</v>
      </c>
      <c r="G186" s="4" t="s">
        <v>2282</v>
      </c>
      <c r="H186" s="4" t="s">
        <v>2823</v>
      </c>
      <c r="I186" s="4" t="s">
        <v>3166</v>
      </c>
      <c r="J186" s="4" t="s">
        <v>3852</v>
      </c>
      <c r="L186" t="s">
        <v>4188</v>
      </c>
    </row>
    <row r="187" spans="1:12" x14ac:dyDescent="0.2">
      <c r="A187" t="s">
        <v>222</v>
      </c>
      <c r="B187" s="4" t="s">
        <v>350</v>
      </c>
      <c r="C187" s="4" t="s">
        <v>741</v>
      </c>
      <c r="D187" s="4" t="s">
        <v>1341</v>
      </c>
      <c r="E187" s="4" t="s">
        <v>1721</v>
      </c>
      <c r="G187" s="4" t="s">
        <v>2283</v>
      </c>
      <c r="H187" s="4" t="s">
        <v>2774</v>
      </c>
      <c r="I187" s="4" t="s">
        <v>737</v>
      </c>
      <c r="J187" s="4" t="s">
        <v>3853</v>
      </c>
      <c r="L187" t="s">
        <v>4189</v>
      </c>
    </row>
    <row r="188" spans="1:12" x14ac:dyDescent="0.2">
      <c r="A188" t="s">
        <v>223</v>
      </c>
      <c r="B188" s="4" t="s">
        <v>429</v>
      </c>
      <c r="C188" s="4" t="s">
        <v>742</v>
      </c>
      <c r="D188" s="4" t="s">
        <v>1158</v>
      </c>
      <c r="E188" s="4" t="s">
        <v>1567</v>
      </c>
      <c r="G188" s="4" t="s">
        <v>2020</v>
      </c>
      <c r="H188" s="4" t="s">
        <v>3022</v>
      </c>
      <c r="I188" s="4" t="s">
        <v>3167</v>
      </c>
      <c r="J188" s="4" t="s">
        <v>151</v>
      </c>
      <c r="L188" t="s">
        <v>2294</v>
      </c>
    </row>
    <row r="189" spans="1:12" x14ac:dyDescent="0.2">
      <c r="A189" t="s">
        <v>30</v>
      </c>
      <c r="B189" s="4" t="s">
        <v>540</v>
      </c>
      <c r="C189" s="4" t="s">
        <v>743</v>
      </c>
      <c r="D189" s="4" t="s">
        <v>1202</v>
      </c>
      <c r="E189" s="4" t="s">
        <v>1722</v>
      </c>
      <c r="G189" s="4" t="s">
        <v>1635</v>
      </c>
      <c r="H189" s="4" t="s">
        <v>3023</v>
      </c>
      <c r="I189" s="4" t="s">
        <v>3101</v>
      </c>
      <c r="J189" s="4" t="s">
        <v>3715</v>
      </c>
      <c r="L189" t="s">
        <v>4190</v>
      </c>
    </row>
    <row r="190" spans="1:12" x14ac:dyDescent="0.2">
      <c r="A190" t="s">
        <v>224</v>
      </c>
      <c r="B190" s="4" t="s">
        <v>282</v>
      </c>
      <c r="C190" s="4" t="s">
        <v>744</v>
      </c>
      <c r="D190" s="4" t="s">
        <v>1259</v>
      </c>
      <c r="E190" s="4" t="s">
        <v>1723</v>
      </c>
      <c r="G190" s="4" t="s">
        <v>2143</v>
      </c>
      <c r="H190" s="4" t="s">
        <v>2807</v>
      </c>
      <c r="I190" s="4" t="s">
        <v>3364</v>
      </c>
      <c r="J190" s="4" t="s">
        <v>2030</v>
      </c>
      <c r="L190" t="s">
        <v>4191</v>
      </c>
    </row>
    <row r="191" spans="1:12" x14ac:dyDescent="0.2">
      <c r="A191" t="s">
        <v>225</v>
      </c>
      <c r="B191" s="4" t="s">
        <v>541</v>
      </c>
      <c r="C191" s="4" t="s">
        <v>745</v>
      </c>
      <c r="D191" s="4" t="s">
        <v>1442</v>
      </c>
      <c r="E191" s="4" t="s">
        <v>414</v>
      </c>
      <c r="G191" s="4" t="s">
        <v>1636</v>
      </c>
      <c r="H191" s="4" t="s">
        <v>2898</v>
      </c>
      <c r="I191" s="4" t="s">
        <v>3128</v>
      </c>
      <c r="J191" s="4" t="s">
        <v>3688</v>
      </c>
      <c r="L191" t="s">
        <v>128</v>
      </c>
    </row>
    <row r="192" spans="1:12" x14ac:dyDescent="0.2">
      <c r="A192" t="s">
        <v>31</v>
      </c>
      <c r="B192" s="4" t="s">
        <v>48</v>
      </c>
      <c r="C192" s="4" t="s">
        <v>746</v>
      </c>
      <c r="D192" s="4" t="s">
        <v>1443</v>
      </c>
      <c r="E192" s="4" t="s">
        <v>1724</v>
      </c>
      <c r="G192" s="4" t="s">
        <v>2284</v>
      </c>
      <c r="H192" s="4" t="s">
        <v>2899</v>
      </c>
      <c r="I192" s="4" t="s">
        <v>3365</v>
      </c>
      <c r="J192" s="4" t="s">
        <v>3854</v>
      </c>
      <c r="L192" t="s">
        <v>4192</v>
      </c>
    </row>
    <row r="193" spans="1:12" x14ac:dyDescent="0.2">
      <c r="A193" t="s">
        <v>226</v>
      </c>
      <c r="B193" s="4" t="s">
        <v>542</v>
      </c>
      <c r="C193" s="4" t="s">
        <v>747</v>
      </c>
      <c r="D193" s="4" t="s">
        <v>1180</v>
      </c>
      <c r="E193" s="4" t="s">
        <v>1725</v>
      </c>
      <c r="G193" s="4" t="s">
        <v>2285</v>
      </c>
      <c r="H193" s="4" t="s">
        <v>3024</v>
      </c>
      <c r="I193" s="4" t="s">
        <v>3366</v>
      </c>
      <c r="J193" s="4" t="s">
        <v>26</v>
      </c>
      <c r="L193" t="s">
        <v>1405</v>
      </c>
    </row>
    <row r="194" spans="1:12" x14ac:dyDescent="0.2">
      <c r="A194" t="s">
        <v>227</v>
      </c>
      <c r="B194" s="4" t="s">
        <v>457</v>
      </c>
      <c r="C194" s="4" t="s">
        <v>748</v>
      </c>
      <c r="D194" s="4" t="s">
        <v>1238</v>
      </c>
      <c r="E194" s="4" t="s">
        <v>1568</v>
      </c>
      <c r="G194" s="4" t="s">
        <v>1637</v>
      </c>
      <c r="H194" s="4" t="s">
        <v>3025</v>
      </c>
      <c r="I194" s="4" t="s">
        <v>3168</v>
      </c>
      <c r="J194" s="4" t="s">
        <v>154</v>
      </c>
      <c r="L194" t="s">
        <v>129</v>
      </c>
    </row>
    <row r="195" spans="1:12" x14ac:dyDescent="0.2">
      <c r="A195" t="s">
        <v>228</v>
      </c>
      <c r="B195" s="4" t="s">
        <v>543</v>
      </c>
      <c r="C195" s="4" t="s">
        <v>749</v>
      </c>
      <c r="D195" s="4" t="s">
        <v>1260</v>
      </c>
      <c r="E195" s="4" t="s">
        <v>236</v>
      </c>
      <c r="G195" s="4" t="s">
        <v>2124</v>
      </c>
      <c r="H195" s="4" t="s">
        <v>3026</v>
      </c>
      <c r="I195" s="4" t="s">
        <v>3129</v>
      </c>
      <c r="J195" s="4" t="s">
        <v>1556</v>
      </c>
      <c r="L195" t="s">
        <v>4127</v>
      </c>
    </row>
    <row r="196" spans="1:12" x14ac:dyDescent="0.2">
      <c r="A196" t="s">
        <v>229</v>
      </c>
      <c r="B196" s="4" t="s">
        <v>544</v>
      </c>
      <c r="C196" s="4" t="s">
        <v>750</v>
      </c>
      <c r="D196" s="4" t="s">
        <v>1444</v>
      </c>
      <c r="E196" s="4" t="s">
        <v>1726</v>
      </c>
      <c r="G196" s="4" t="s">
        <v>2289</v>
      </c>
      <c r="H196" s="4" t="s">
        <v>3027</v>
      </c>
      <c r="I196" s="4" t="s">
        <v>3367</v>
      </c>
      <c r="J196" s="4" t="s">
        <v>3855</v>
      </c>
      <c r="L196" t="s">
        <v>4193</v>
      </c>
    </row>
    <row r="197" spans="1:12" x14ac:dyDescent="0.2">
      <c r="A197" t="s">
        <v>230</v>
      </c>
      <c r="B197" s="4" t="s">
        <v>430</v>
      </c>
      <c r="C197" s="4" t="s">
        <v>751</v>
      </c>
      <c r="D197" s="4" t="s">
        <v>1164</v>
      </c>
      <c r="E197" s="4" t="s">
        <v>1727</v>
      </c>
      <c r="G197" s="4" t="s">
        <v>2151</v>
      </c>
      <c r="H197" s="4" t="s">
        <v>2900</v>
      </c>
      <c r="I197" s="4" t="s">
        <v>3159</v>
      </c>
      <c r="J197" s="4" t="s">
        <v>3856</v>
      </c>
      <c r="L197" t="s">
        <v>3617</v>
      </c>
    </row>
    <row r="198" spans="1:12" x14ac:dyDescent="0.2">
      <c r="A198" t="s">
        <v>231</v>
      </c>
      <c r="B198" s="4" t="s">
        <v>431</v>
      </c>
      <c r="C198" s="4" t="s">
        <v>752</v>
      </c>
      <c r="D198" s="4" t="s">
        <v>1261</v>
      </c>
      <c r="E198" s="4" t="s">
        <v>1569</v>
      </c>
      <c r="G198" s="4" t="s">
        <v>2292</v>
      </c>
      <c r="H198" s="4" t="s">
        <v>3028</v>
      </c>
      <c r="I198" s="4" t="s">
        <v>3104</v>
      </c>
      <c r="J198" s="4" t="s">
        <v>3716</v>
      </c>
      <c r="L198" t="s">
        <v>4194</v>
      </c>
    </row>
    <row r="199" spans="1:12" x14ac:dyDescent="0.2">
      <c r="A199" t="s">
        <v>232</v>
      </c>
      <c r="B199" s="4" t="s">
        <v>432</v>
      </c>
      <c r="C199" s="4" t="s">
        <v>753</v>
      </c>
      <c r="D199" s="4" t="s">
        <v>1445</v>
      </c>
      <c r="E199" s="4" t="s">
        <v>1570</v>
      </c>
      <c r="G199" s="4" t="s">
        <v>2022</v>
      </c>
      <c r="H199" s="4" t="s">
        <v>2855</v>
      </c>
      <c r="I199" s="4" t="s">
        <v>3243</v>
      </c>
      <c r="J199" s="4" t="s">
        <v>27</v>
      </c>
      <c r="L199" t="s">
        <v>1645</v>
      </c>
    </row>
    <row r="200" spans="1:12" x14ac:dyDescent="0.2">
      <c r="A200" t="s">
        <v>233</v>
      </c>
      <c r="B200" s="4" t="s">
        <v>545</v>
      </c>
      <c r="C200" s="4" t="s">
        <v>754</v>
      </c>
      <c r="D200" s="4" t="s">
        <v>1446</v>
      </c>
      <c r="E200" s="4" t="s">
        <v>1728</v>
      </c>
      <c r="G200" s="4" t="s">
        <v>1987</v>
      </c>
      <c r="H200" s="4" t="s">
        <v>1262</v>
      </c>
      <c r="I200" s="4" t="s">
        <v>3237</v>
      </c>
      <c r="J200" s="4" t="s">
        <v>3857</v>
      </c>
      <c r="L200" t="s">
        <v>4195</v>
      </c>
    </row>
    <row r="201" spans="1:12" x14ac:dyDescent="0.2">
      <c r="A201" t="s">
        <v>234</v>
      </c>
      <c r="B201" s="4" t="s">
        <v>433</v>
      </c>
      <c r="C201" s="4" t="s">
        <v>755</v>
      </c>
      <c r="D201" s="4" t="s">
        <v>1447</v>
      </c>
      <c r="E201" s="4" t="s">
        <v>1571</v>
      </c>
      <c r="G201" s="4" t="s">
        <v>2293</v>
      </c>
      <c r="H201" s="4" t="s">
        <v>2901</v>
      </c>
      <c r="I201" s="4" t="s">
        <v>3118</v>
      </c>
      <c r="J201" s="4" t="s">
        <v>3858</v>
      </c>
      <c r="L201" t="s">
        <v>1961</v>
      </c>
    </row>
    <row r="202" spans="1:12" x14ac:dyDescent="0.2">
      <c r="A202" t="s">
        <v>235</v>
      </c>
      <c r="B202" s="4" t="s">
        <v>434</v>
      </c>
      <c r="C202" s="4" t="s">
        <v>756</v>
      </c>
      <c r="D202" s="4" t="s">
        <v>1262</v>
      </c>
      <c r="E202" s="4" t="s">
        <v>1729</v>
      </c>
      <c r="G202" s="4" t="s">
        <v>2294</v>
      </c>
      <c r="H202" s="4" t="s">
        <v>2902</v>
      </c>
      <c r="I202" s="4" t="s">
        <v>3164</v>
      </c>
      <c r="J202" s="4" t="s">
        <v>2341</v>
      </c>
      <c r="L202" t="s">
        <v>717</v>
      </c>
    </row>
    <row r="203" spans="1:12" x14ac:dyDescent="0.2">
      <c r="A203" t="s">
        <v>236</v>
      </c>
      <c r="B203" s="4" t="s">
        <v>435</v>
      </c>
      <c r="C203" s="4" t="s">
        <v>757</v>
      </c>
      <c r="D203" s="4" t="s">
        <v>1310</v>
      </c>
      <c r="E203" s="4" t="s">
        <v>1730</v>
      </c>
      <c r="G203" s="4" t="s">
        <v>126</v>
      </c>
      <c r="H203" s="4" t="s">
        <v>3029</v>
      </c>
      <c r="I203" s="4" t="s">
        <v>1333</v>
      </c>
      <c r="J203" s="4" t="s">
        <v>3859</v>
      </c>
      <c r="L203" t="s">
        <v>4196</v>
      </c>
    </row>
    <row r="204" spans="1:12" x14ac:dyDescent="0.2">
      <c r="A204" t="s">
        <v>93</v>
      </c>
      <c r="B204" s="4" t="s">
        <v>436</v>
      </c>
      <c r="C204" s="4" t="s">
        <v>758</v>
      </c>
      <c r="D204" s="4" t="s">
        <v>1263</v>
      </c>
      <c r="E204" s="4" t="s">
        <v>1731</v>
      </c>
      <c r="G204" s="4" t="s">
        <v>2295</v>
      </c>
      <c r="H204" s="4" t="s">
        <v>3030</v>
      </c>
      <c r="I204" s="4" t="s">
        <v>3234</v>
      </c>
      <c r="J204" s="4" t="s">
        <v>3860</v>
      </c>
      <c r="L204" t="s">
        <v>1646</v>
      </c>
    </row>
    <row r="205" spans="1:12" x14ac:dyDescent="0.2">
      <c r="A205" t="s">
        <v>237</v>
      </c>
      <c r="B205" s="4" t="s">
        <v>437</v>
      </c>
      <c r="C205" s="4" t="s">
        <v>759</v>
      </c>
      <c r="D205" s="4" t="s">
        <v>1448</v>
      </c>
      <c r="E205" s="4" t="s">
        <v>1732</v>
      </c>
      <c r="G205" s="4" t="s">
        <v>2296</v>
      </c>
      <c r="H205" s="4" t="s">
        <v>1851</v>
      </c>
      <c r="I205" s="4" t="s">
        <v>3368</v>
      </c>
      <c r="J205" s="4" t="s">
        <v>3717</v>
      </c>
      <c r="L205" t="s">
        <v>23</v>
      </c>
    </row>
    <row r="206" spans="1:12" x14ac:dyDescent="0.2">
      <c r="A206" t="s">
        <v>238</v>
      </c>
      <c r="B206" s="4" t="s">
        <v>36</v>
      </c>
      <c r="C206" s="4" t="s">
        <v>760</v>
      </c>
      <c r="D206" s="4" t="s">
        <v>1449</v>
      </c>
      <c r="E206" s="4" t="s">
        <v>1733</v>
      </c>
      <c r="G206" s="4" t="s">
        <v>1642</v>
      </c>
      <c r="H206" s="4" t="s">
        <v>2903</v>
      </c>
      <c r="I206" s="4" t="s">
        <v>3369</v>
      </c>
      <c r="J206" s="4" t="s">
        <v>28</v>
      </c>
      <c r="L206" t="s">
        <v>3994</v>
      </c>
    </row>
    <row r="207" spans="1:12" x14ac:dyDescent="0.2">
      <c r="A207" t="s">
        <v>239</v>
      </c>
      <c r="B207" s="4" t="s">
        <v>546</v>
      </c>
      <c r="C207" s="4" t="s">
        <v>761</v>
      </c>
      <c r="D207" s="4" t="s">
        <v>1264</v>
      </c>
      <c r="E207" s="4" t="s">
        <v>1734</v>
      </c>
      <c r="G207" s="4" t="s">
        <v>2297</v>
      </c>
      <c r="H207" s="4" t="s">
        <v>2904</v>
      </c>
      <c r="I207" s="4" t="s">
        <v>1417</v>
      </c>
      <c r="J207" s="4" t="s">
        <v>3797</v>
      </c>
      <c r="L207" t="s">
        <v>2304</v>
      </c>
    </row>
    <row r="208" spans="1:12" x14ac:dyDescent="0.2">
      <c r="A208" t="s">
        <v>240</v>
      </c>
      <c r="B208" s="4" t="s">
        <v>547</v>
      </c>
      <c r="C208" s="4" t="s">
        <v>762</v>
      </c>
      <c r="D208" s="4" t="s">
        <v>1265</v>
      </c>
      <c r="E208" s="4" t="s">
        <v>925</v>
      </c>
      <c r="G208" s="4" t="s">
        <v>2298</v>
      </c>
      <c r="H208" s="4" t="s">
        <v>2808</v>
      </c>
      <c r="I208" s="4" t="s">
        <v>3169</v>
      </c>
      <c r="J208" s="4" t="s">
        <v>2032</v>
      </c>
      <c r="L208" t="s">
        <v>4197</v>
      </c>
    </row>
    <row r="209" spans="1:12" x14ac:dyDescent="0.2">
      <c r="A209" t="s">
        <v>241</v>
      </c>
      <c r="B209" s="4" t="s">
        <v>548</v>
      </c>
      <c r="C209" s="4" t="s">
        <v>763</v>
      </c>
      <c r="D209" s="4" t="s">
        <v>1450</v>
      </c>
      <c r="E209" s="4" t="s">
        <v>1572</v>
      </c>
      <c r="G209" s="4" t="s">
        <v>2134</v>
      </c>
      <c r="H209" s="4" t="s">
        <v>3031</v>
      </c>
      <c r="I209" s="4" t="s">
        <v>3370</v>
      </c>
      <c r="J209" s="4" t="s">
        <v>2342</v>
      </c>
      <c r="L209" t="s">
        <v>4198</v>
      </c>
    </row>
    <row r="210" spans="1:12" x14ac:dyDescent="0.2">
      <c r="A210" t="s">
        <v>242</v>
      </c>
      <c r="B210" s="4" t="s">
        <v>438</v>
      </c>
      <c r="C210" s="4" t="s">
        <v>764</v>
      </c>
      <c r="D210" s="4" t="s">
        <v>1451</v>
      </c>
      <c r="E210" s="4" t="s">
        <v>1735</v>
      </c>
      <c r="G210" s="4" t="s">
        <v>2023</v>
      </c>
      <c r="H210" s="4" t="s">
        <v>2905</v>
      </c>
      <c r="I210" s="4" t="s">
        <v>3170</v>
      </c>
      <c r="J210" s="4" t="s">
        <v>3841</v>
      </c>
      <c r="L210" t="s">
        <v>723</v>
      </c>
    </row>
    <row r="211" spans="1:12" x14ac:dyDescent="0.2">
      <c r="A211" t="s">
        <v>243</v>
      </c>
      <c r="B211" s="4" t="s">
        <v>549</v>
      </c>
      <c r="C211" s="4" t="s">
        <v>765</v>
      </c>
      <c r="D211" s="4" t="s">
        <v>1452</v>
      </c>
      <c r="E211" s="4" t="s">
        <v>1736</v>
      </c>
      <c r="G211" s="4" t="s">
        <v>708</v>
      </c>
      <c r="H211" s="4" t="s">
        <v>3032</v>
      </c>
      <c r="I211" s="4" t="s">
        <v>1418</v>
      </c>
      <c r="J211" s="4" t="s">
        <v>3718</v>
      </c>
      <c r="L211" t="s">
        <v>4199</v>
      </c>
    </row>
    <row r="212" spans="1:12" x14ac:dyDescent="0.2">
      <c r="A212" t="s">
        <v>244</v>
      </c>
      <c r="B212" s="4" t="s">
        <v>439</v>
      </c>
      <c r="C212" s="4" t="s">
        <v>766</v>
      </c>
      <c r="D212" s="4" t="s">
        <v>1203</v>
      </c>
      <c r="E212" s="4" t="s">
        <v>1737</v>
      </c>
      <c r="G212" s="4" t="s">
        <v>2299</v>
      </c>
      <c r="H212" s="4" t="s">
        <v>2906</v>
      </c>
      <c r="I212" s="4" t="s">
        <v>3371</v>
      </c>
      <c r="J212" s="4" t="s">
        <v>2033</v>
      </c>
      <c r="L212" t="s">
        <v>139</v>
      </c>
    </row>
    <row r="213" spans="1:12" x14ac:dyDescent="0.2">
      <c r="A213" t="s">
        <v>32</v>
      </c>
      <c r="B213" s="4" t="s">
        <v>550</v>
      </c>
      <c r="C213" s="4" t="s">
        <v>767</v>
      </c>
      <c r="D213" s="4" t="s">
        <v>1266</v>
      </c>
      <c r="E213" s="4" t="s">
        <v>944</v>
      </c>
      <c r="G213" s="4" t="s">
        <v>2300</v>
      </c>
      <c r="H213" s="4" t="s">
        <v>2907</v>
      </c>
      <c r="I213" s="4" t="s">
        <v>3086</v>
      </c>
      <c r="J213" s="4" t="s">
        <v>162</v>
      </c>
      <c r="L213" t="s">
        <v>4032</v>
      </c>
    </row>
    <row r="214" spans="1:12" x14ac:dyDescent="0.2">
      <c r="A214" t="s">
        <v>245</v>
      </c>
      <c r="B214" s="4" t="s">
        <v>462</v>
      </c>
      <c r="C214" s="4" t="s">
        <v>768</v>
      </c>
      <c r="D214" s="4" t="s">
        <v>1159</v>
      </c>
      <c r="E214" s="4" t="s">
        <v>1738</v>
      </c>
      <c r="G214" s="4" t="s">
        <v>2024</v>
      </c>
      <c r="H214" s="4" t="s">
        <v>2963</v>
      </c>
      <c r="I214" s="4" t="s">
        <v>152</v>
      </c>
      <c r="J214" s="4" t="s">
        <v>1962</v>
      </c>
      <c r="L214" t="s">
        <v>4201</v>
      </c>
    </row>
    <row r="215" spans="1:12" x14ac:dyDescent="0.2">
      <c r="A215" t="s">
        <v>246</v>
      </c>
      <c r="B215" s="4" t="s">
        <v>451</v>
      </c>
      <c r="C215" s="4" t="s">
        <v>769</v>
      </c>
      <c r="D215" s="4" t="s">
        <v>1204</v>
      </c>
      <c r="E215" s="4" t="s">
        <v>949</v>
      </c>
      <c r="G215" s="4" t="s">
        <v>2301</v>
      </c>
      <c r="H215" s="4" t="s">
        <v>2908</v>
      </c>
      <c r="I215" s="4" t="s">
        <v>3372</v>
      </c>
      <c r="J215" s="4" t="s">
        <v>1963</v>
      </c>
      <c r="L215" t="s">
        <v>2167</v>
      </c>
    </row>
    <row r="216" spans="1:12" x14ac:dyDescent="0.2">
      <c r="A216" t="s">
        <v>247</v>
      </c>
      <c r="B216" s="4" t="s">
        <v>37</v>
      </c>
      <c r="C216" s="4" t="s">
        <v>770</v>
      </c>
      <c r="D216" s="4" t="s">
        <v>1267</v>
      </c>
      <c r="E216" s="4" t="s">
        <v>1739</v>
      </c>
      <c r="G216" s="4" t="s">
        <v>1960</v>
      </c>
      <c r="H216" s="4" t="s">
        <v>2909</v>
      </c>
      <c r="I216" s="4" t="s">
        <v>3103</v>
      </c>
      <c r="J216" s="4" t="s">
        <v>3719</v>
      </c>
      <c r="L216" t="s">
        <v>4021</v>
      </c>
    </row>
    <row r="217" spans="1:12" x14ac:dyDescent="0.2">
      <c r="A217" t="s">
        <v>248</v>
      </c>
      <c r="B217" s="4" t="s">
        <v>551</v>
      </c>
      <c r="C217" s="4" t="s">
        <v>771</v>
      </c>
      <c r="D217" s="4" t="s">
        <v>1192</v>
      </c>
      <c r="E217" s="4" t="s">
        <v>254</v>
      </c>
      <c r="G217" s="4" t="s">
        <v>1979</v>
      </c>
      <c r="H217" s="4" t="s">
        <v>3033</v>
      </c>
      <c r="I217" s="4" t="s">
        <v>3373</v>
      </c>
      <c r="J217" s="4" t="s">
        <v>3624</v>
      </c>
      <c r="L217" t="s">
        <v>4125</v>
      </c>
    </row>
    <row r="218" spans="1:12" x14ac:dyDescent="0.2">
      <c r="A218" t="s">
        <v>249</v>
      </c>
      <c r="B218" s="4" t="s">
        <v>552</v>
      </c>
      <c r="C218" s="4" t="s">
        <v>772</v>
      </c>
      <c r="D218" s="4" t="s">
        <v>1453</v>
      </c>
      <c r="E218" s="4" t="s">
        <v>960</v>
      </c>
      <c r="G218" s="4" t="s">
        <v>1961</v>
      </c>
      <c r="H218" s="4" t="s">
        <v>3034</v>
      </c>
      <c r="I218" s="4" t="s">
        <v>3374</v>
      </c>
      <c r="J218" s="4" t="s">
        <v>164</v>
      </c>
      <c r="L218" t="s">
        <v>4203</v>
      </c>
    </row>
    <row r="219" spans="1:12" x14ac:dyDescent="0.2">
      <c r="A219" t="s">
        <v>250</v>
      </c>
      <c r="B219" s="4" t="s">
        <v>553</v>
      </c>
      <c r="C219" s="4" t="s">
        <v>773</v>
      </c>
      <c r="D219" s="4" t="s">
        <v>1454</v>
      </c>
      <c r="E219" s="4" t="s">
        <v>1740</v>
      </c>
      <c r="G219" s="4" t="s">
        <v>2302</v>
      </c>
      <c r="H219" s="4" t="s">
        <v>2973</v>
      </c>
      <c r="I219" s="4" t="s">
        <v>3171</v>
      </c>
      <c r="J219" s="4" t="s">
        <v>3625</v>
      </c>
      <c r="L219" t="s">
        <v>2849</v>
      </c>
    </row>
    <row r="220" spans="1:12" x14ac:dyDescent="0.2">
      <c r="A220" t="s">
        <v>81</v>
      </c>
      <c r="B220" s="4" t="s">
        <v>554</v>
      </c>
      <c r="C220" s="4" t="s">
        <v>774</v>
      </c>
      <c r="D220" s="4" t="s">
        <v>1455</v>
      </c>
      <c r="E220" s="4" t="s">
        <v>1741</v>
      </c>
      <c r="G220" s="4" t="s">
        <v>2303</v>
      </c>
      <c r="H220" s="4" t="s">
        <v>2791</v>
      </c>
      <c r="I220" s="4" t="s">
        <v>3375</v>
      </c>
      <c r="J220" s="4" t="s">
        <v>3720</v>
      </c>
      <c r="L220" t="s">
        <v>728</v>
      </c>
    </row>
    <row r="221" spans="1:12" x14ac:dyDescent="0.2">
      <c r="A221" t="s">
        <v>251</v>
      </c>
      <c r="B221" s="4" t="s">
        <v>440</v>
      </c>
      <c r="C221" s="4" t="s">
        <v>775</v>
      </c>
      <c r="D221" s="4" t="s">
        <v>1165</v>
      </c>
      <c r="E221" s="4" t="s">
        <v>1742</v>
      </c>
      <c r="G221" s="4" t="s">
        <v>2304</v>
      </c>
      <c r="H221" s="4" t="s">
        <v>3035</v>
      </c>
      <c r="I221" s="4" t="s">
        <v>3376</v>
      </c>
      <c r="J221" s="4" t="s">
        <v>2346</v>
      </c>
      <c r="L221" t="s">
        <v>4205</v>
      </c>
    </row>
    <row r="222" spans="1:12" x14ac:dyDescent="0.2">
      <c r="A222" t="s">
        <v>252</v>
      </c>
      <c r="B222" s="4" t="s">
        <v>555</v>
      </c>
      <c r="C222" s="4" t="s">
        <v>776</v>
      </c>
      <c r="D222" s="4" t="s">
        <v>1181</v>
      </c>
      <c r="E222" s="4" t="s">
        <v>261</v>
      </c>
      <c r="G222" s="4" t="s">
        <v>2305</v>
      </c>
      <c r="H222" s="4" t="s">
        <v>2910</v>
      </c>
      <c r="I222" s="4" t="s">
        <v>1423</v>
      </c>
      <c r="J222" s="4" t="s">
        <v>3721</v>
      </c>
      <c r="L222" t="s">
        <v>3844</v>
      </c>
    </row>
    <row r="223" spans="1:12" x14ac:dyDescent="0.2">
      <c r="A223" t="s">
        <v>253</v>
      </c>
      <c r="B223" s="4" t="s">
        <v>441</v>
      </c>
      <c r="C223" s="4" t="s">
        <v>777</v>
      </c>
      <c r="D223" s="4" t="s">
        <v>1268</v>
      </c>
      <c r="E223" s="4" t="s">
        <v>1743</v>
      </c>
      <c r="G223" s="4" t="s">
        <v>2306</v>
      </c>
      <c r="H223" s="4" t="s">
        <v>2809</v>
      </c>
      <c r="I223" s="4" t="s">
        <v>3147</v>
      </c>
      <c r="J223" s="4" t="s">
        <v>3722</v>
      </c>
      <c r="L223" t="s">
        <v>4206</v>
      </c>
    </row>
    <row r="224" spans="1:12" x14ac:dyDescent="0.2">
      <c r="A224" t="s">
        <v>254</v>
      </c>
      <c r="B224" s="4" t="s">
        <v>556</v>
      </c>
      <c r="C224" s="4" t="s">
        <v>778</v>
      </c>
      <c r="D224" s="4" t="s">
        <v>1215</v>
      </c>
      <c r="E224" s="4" t="s">
        <v>972</v>
      </c>
      <c r="G224" s="4" t="s">
        <v>2025</v>
      </c>
      <c r="H224" s="4" t="s">
        <v>3036</v>
      </c>
      <c r="I224" s="4" t="s">
        <v>3377</v>
      </c>
      <c r="J224" s="4" t="s">
        <v>3861</v>
      </c>
      <c r="L224" t="s">
        <v>4207</v>
      </c>
    </row>
    <row r="225" spans="1:12" x14ac:dyDescent="0.2">
      <c r="A225" t="s">
        <v>255</v>
      </c>
      <c r="B225" s="4" t="s">
        <v>459</v>
      </c>
      <c r="C225" s="4" t="s">
        <v>779</v>
      </c>
      <c r="D225" s="4" t="s">
        <v>1456</v>
      </c>
      <c r="E225" s="4" t="s">
        <v>1744</v>
      </c>
      <c r="G225" s="4" t="s">
        <v>2307</v>
      </c>
      <c r="H225" s="4" t="s">
        <v>2787</v>
      </c>
      <c r="I225" s="4" t="s">
        <v>3378</v>
      </c>
      <c r="J225" s="4" t="s">
        <v>1675</v>
      </c>
      <c r="L225" t="s">
        <v>3995</v>
      </c>
    </row>
    <row r="226" spans="1:12" x14ac:dyDescent="0.2">
      <c r="A226" t="s">
        <v>256</v>
      </c>
      <c r="B226" s="4" t="s">
        <v>442</v>
      </c>
      <c r="C226" s="4" t="s">
        <v>170</v>
      </c>
      <c r="D226" s="4" t="s">
        <v>1269</v>
      </c>
      <c r="E226" s="4" t="s">
        <v>1745</v>
      </c>
      <c r="G226" s="4" t="s">
        <v>724</v>
      </c>
      <c r="H226" s="4" t="s">
        <v>3037</v>
      </c>
      <c r="I226" s="4" t="s">
        <v>3379</v>
      </c>
      <c r="J226" s="4" t="s">
        <v>3862</v>
      </c>
      <c r="L226" t="s">
        <v>4066</v>
      </c>
    </row>
    <row r="227" spans="1:12" x14ac:dyDescent="0.2">
      <c r="A227" t="s">
        <v>33</v>
      </c>
      <c r="B227" s="4" t="s">
        <v>443</v>
      </c>
      <c r="C227" s="4" t="s">
        <v>780</v>
      </c>
      <c r="D227" s="4" t="s">
        <v>1270</v>
      </c>
      <c r="E227" s="4" t="s">
        <v>1746</v>
      </c>
      <c r="G227" s="4" t="s">
        <v>2310</v>
      </c>
      <c r="H227" s="4" t="s">
        <v>1942</v>
      </c>
      <c r="I227" s="4" t="s">
        <v>3380</v>
      </c>
      <c r="J227" s="4" t="s">
        <v>384</v>
      </c>
      <c r="L227" t="s">
        <v>4208</v>
      </c>
    </row>
    <row r="228" spans="1:12" x14ac:dyDescent="0.2">
      <c r="A228" t="s">
        <v>257</v>
      </c>
      <c r="B228" s="4" t="s">
        <v>444</v>
      </c>
      <c r="C228" s="4" t="s">
        <v>174</v>
      </c>
      <c r="D228" s="4" t="s">
        <v>1457</v>
      </c>
      <c r="E228" s="4" t="s">
        <v>1747</v>
      </c>
      <c r="G228" s="4" t="s">
        <v>2167</v>
      </c>
      <c r="H228" s="4" t="s">
        <v>3038</v>
      </c>
      <c r="I228" s="4" t="s">
        <v>3172</v>
      </c>
      <c r="J228" s="4" t="s">
        <v>170</v>
      </c>
      <c r="L228" t="s">
        <v>1414</v>
      </c>
    </row>
    <row r="229" spans="1:12" x14ac:dyDescent="0.2">
      <c r="A229" t="s">
        <v>258</v>
      </c>
      <c r="B229" s="4" t="s">
        <v>453</v>
      </c>
      <c r="C229" s="4" t="s">
        <v>564</v>
      </c>
      <c r="D229" s="4" t="s">
        <v>1166</v>
      </c>
      <c r="E229" s="4" t="s">
        <v>1006</v>
      </c>
      <c r="G229" s="4" t="s">
        <v>2311</v>
      </c>
      <c r="H229" s="4" t="s">
        <v>1275</v>
      </c>
      <c r="I229" s="4" t="s">
        <v>3381</v>
      </c>
      <c r="J229" s="4" t="s">
        <v>3399</v>
      </c>
      <c r="L229" t="s">
        <v>4209</v>
      </c>
    </row>
    <row r="230" spans="1:12" x14ac:dyDescent="0.2">
      <c r="A230" t="s">
        <v>259</v>
      </c>
      <c r="B230" s="4" t="s">
        <v>445</v>
      </c>
      <c r="C230" s="4" t="s">
        <v>781</v>
      </c>
      <c r="D230" s="4" t="s">
        <v>1458</v>
      </c>
      <c r="E230" s="4" t="s">
        <v>1748</v>
      </c>
      <c r="G230" s="4" t="s">
        <v>2312</v>
      </c>
      <c r="H230" s="4" t="s">
        <v>1853</v>
      </c>
      <c r="I230" s="4" t="s">
        <v>3130</v>
      </c>
      <c r="J230" s="4" t="s">
        <v>172</v>
      </c>
      <c r="L230" t="s">
        <v>4210</v>
      </c>
    </row>
    <row r="231" spans="1:12" x14ac:dyDescent="0.2">
      <c r="A231" t="s">
        <v>260</v>
      </c>
      <c r="B231" s="4" t="s">
        <v>557</v>
      </c>
      <c r="C231" s="4" t="s">
        <v>782</v>
      </c>
      <c r="D231" s="4" t="s">
        <v>1459</v>
      </c>
      <c r="E231" s="4" t="s">
        <v>1749</v>
      </c>
      <c r="G231" s="4" t="s">
        <v>142</v>
      </c>
      <c r="H231" s="4" t="s">
        <v>2911</v>
      </c>
      <c r="I231" s="4" t="s">
        <v>3382</v>
      </c>
      <c r="J231" s="4" t="s">
        <v>3863</v>
      </c>
      <c r="L231" t="s">
        <v>4211</v>
      </c>
    </row>
    <row r="232" spans="1:12" x14ac:dyDescent="0.2">
      <c r="A232" t="s">
        <v>261</v>
      </c>
      <c r="B232" s="4" t="s">
        <v>558</v>
      </c>
      <c r="C232" s="4" t="s">
        <v>783</v>
      </c>
      <c r="D232" s="4" t="s">
        <v>1460</v>
      </c>
      <c r="E232" s="4" t="s">
        <v>1750</v>
      </c>
      <c r="G232" s="4" t="s">
        <v>2135</v>
      </c>
      <c r="H232" s="4" t="s">
        <v>1813</v>
      </c>
      <c r="I232" s="4" t="s">
        <v>3087</v>
      </c>
      <c r="J232" s="4" t="s">
        <v>3864</v>
      </c>
      <c r="L232" t="s">
        <v>148</v>
      </c>
    </row>
    <row r="233" spans="1:12" x14ac:dyDescent="0.2">
      <c r="A233" t="s">
        <v>50</v>
      </c>
      <c r="B233" s="4" t="s">
        <v>446</v>
      </c>
      <c r="C233" s="4" t="s">
        <v>784</v>
      </c>
      <c r="D233" s="4" t="s">
        <v>1271</v>
      </c>
      <c r="E233" s="4" t="s">
        <v>1751</v>
      </c>
      <c r="G233" s="4" t="s">
        <v>2316</v>
      </c>
      <c r="H233" s="4" t="s">
        <v>1277</v>
      </c>
      <c r="I233" s="4" t="s">
        <v>3271</v>
      </c>
      <c r="J233" s="4" t="s">
        <v>564</v>
      </c>
      <c r="L233" t="s">
        <v>4212</v>
      </c>
    </row>
    <row r="234" spans="1:12" x14ac:dyDescent="0.2">
      <c r="A234" t="s">
        <v>262</v>
      </c>
      <c r="B234" s="4" t="s">
        <v>447</v>
      </c>
      <c r="C234" s="4" t="s">
        <v>785</v>
      </c>
      <c r="D234" s="4" t="s">
        <v>1461</v>
      </c>
      <c r="E234" s="4" t="s">
        <v>1752</v>
      </c>
      <c r="G234" s="4" t="s">
        <v>2317</v>
      </c>
      <c r="H234" s="4" t="s">
        <v>3039</v>
      </c>
      <c r="I234" s="4" t="s">
        <v>3383</v>
      </c>
      <c r="J234" s="4" t="s">
        <v>3723</v>
      </c>
      <c r="L234" t="s">
        <v>4109</v>
      </c>
    </row>
    <row r="235" spans="1:12" x14ac:dyDescent="0.2">
      <c r="A235" t="s">
        <v>263</v>
      </c>
      <c r="B235" s="4" t="s">
        <v>448</v>
      </c>
      <c r="C235" s="4" t="s">
        <v>786</v>
      </c>
      <c r="D235" s="4" t="s">
        <v>1272</v>
      </c>
      <c r="E235" s="4" t="s">
        <v>1753</v>
      </c>
      <c r="G235" s="4" t="s">
        <v>1652</v>
      </c>
      <c r="H235" s="4" t="s">
        <v>1471</v>
      </c>
      <c r="I235" s="4" t="s">
        <v>3384</v>
      </c>
      <c r="J235" s="4" t="s">
        <v>3783</v>
      </c>
      <c r="L235" t="s">
        <v>750</v>
      </c>
    </row>
    <row r="236" spans="1:12" x14ac:dyDescent="0.2">
      <c r="A236" t="s">
        <v>264</v>
      </c>
      <c r="B236" s="4" t="s">
        <v>559</v>
      </c>
      <c r="C236" s="4" t="s">
        <v>787</v>
      </c>
      <c r="D236" s="4" t="s">
        <v>1462</v>
      </c>
      <c r="E236" s="4" t="s">
        <v>1754</v>
      </c>
      <c r="G236" s="4" t="s">
        <v>2318</v>
      </c>
      <c r="H236" s="4" t="s">
        <v>2856</v>
      </c>
      <c r="I236" s="4" t="s">
        <v>3385</v>
      </c>
      <c r="J236" s="4" t="s">
        <v>1678</v>
      </c>
      <c r="L236" t="s">
        <v>4213</v>
      </c>
    </row>
    <row r="237" spans="1:12" x14ac:dyDescent="0.2">
      <c r="A237" t="s">
        <v>265</v>
      </c>
      <c r="B237" s="4" t="s">
        <v>560</v>
      </c>
      <c r="C237" s="4" t="s">
        <v>788</v>
      </c>
      <c r="D237" s="4" t="s">
        <v>1273</v>
      </c>
      <c r="E237" s="4" t="s">
        <v>1573</v>
      </c>
      <c r="G237" s="4" t="s">
        <v>2319</v>
      </c>
      <c r="H237" s="4" t="s">
        <v>2912</v>
      </c>
      <c r="I237" s="4" t="s">
        <v>160</v>
      </c>
      <c r="J237" s="4" t="s">
        <v>3865</v>
      </c>
      <c r="L237" t="s">
        <v>59</v>
      </c>
    </row>
    <row r="238" spans="1:12" x14ac:dyDescent="0.2">
      <c r="A238" t="s">
        <v>266</v>
      </c>
      <c r="C238" s="4" t="s">
        <v>789</v>
      </c>
      <c r="D238" s="4" t="s">
        <v>1230</v>
      </c>
      <c r="E238" s="4" t="s">
        <v>1755</v>
      </c>
      <c r="G238" s="4" t="s">
        <v>1653</v>
      </c>
      <c r="H238" s="4" t="s">
        <v>2857</v>
      </c>
      <c r="I238" s="4" t="s">
        <v>1426</v>
      </c>
      <c r="J238" s="4" t="s">
        <v>2368</v>
      </c>
      <c r="L238" t="s">
        <v>4039</v>
      </c>
    </row>
    <row r="239" spans="1:12" x14ac:dyDescent="0.2">
      <c r="A239" t="s">
        <v>267</v>
      </c>
      <c r="C239" s="4" t="s">
        <v>790</v>
      </c>
      <c r="D239" s="4" t="s">
        <v>1463</v>
      </c>
      <c r="E239" s="4" t="s">
        <v>1756</v>
      </c>
      <c r="G239" s="4" t="s">
        <v>2320</v>
      </c>
      <c r="H239" s="4" t="s">
        <v>2858</v>
      </c>
      <c r="I239" s="4" t="s">
        <v>1803</v>
      </c>
      <c r="J239" s="4" t="s">
        <v>386</v>
      </c>
      <c r="L239" t="s">
        <v>4029</v>
      </c>
    </row>
    <row r="240" spans="1:12" x14ac:dyDescent="0.2">
      <c r="A240" t="s">
        <v>268</v>
      </c>
      <c r="C240" s="4" t="s">
        <v>791</v>
      </c>
      <c r="D240" s="4" t="s">
        <v>1464</v>
      </c>
      <c r="E240" s="4" t="s">
        <v>1757</v>
      </c>
      <c r="G240" s="4" t="s">
        <v>1654</v>
      </c>
      <c r="H240" s="4" t="s">
        <v>2788</v>
      </c>
      <c r="I240" s="4" t="s">
        <v>1178</v>
      </c>
      <c r="J240" s="4" t="s">
        <v>2377</v>
      </c>
      <c r="L240" t="s">
        <v>4011</v>
      </c>
    </row>
    <row r="241" spans="1:12" x14ac:dyDescent="0.2">
      <c r="A241" t="s">
        <v>269</v>
      </c>
      <c r="C241" s="4" t="s">
        <v>792</v>
      </c>
      <c r="D241" s="4" t="s">
        <v>1274</v>
      </c>
      <c r="E241" s="4" t="s">
        <v>1044</v>
      </c>
      <c r="G241" s="4" t="s">
        <v>735</v>
      </c>
      <c r="H241" s="4" t="s">
        <v>3040</v>
      </c>
      <c r="I241" s="4" t="s">
        <v>3173</v>
      </c>
      <c r="J241" s="4" t="s">
        <v>180</v>
      </c>
      <c r="L241" t="s">
        <v>4016</v>
      </c>
    </row>
    <row r="242" spans="1:12" x14ac:dyDescent="0.2">
      <c r="A242" t="s">
        <v>270</v>
      </c>
      <c r="C242" s="4" t="s">
        <v>793</v>
      </c>
      <c r="D242" s="4" t="s">
        <v>1465</v>
      </c>
      <c r="E242" s="4" t="s">
        <v>1758</v>
      </c>
      <c r="G242" s="4" t="s">
        <v>2321</v>
      </c>
      <c r="H242" s="4" t="s">
        <v>3041</v>
      </c>
      <c r="I242" s="4" t="s">
        <v>3174</v>
      </c>
      <c r="J242" s="4" t="s">
        <v>388</v>
      </c>
      <c r="L242" t="s">
        <v>2156</v>
      </c>
    </row>
    <row r="243" spans="1:12" x14ac:dyDescent="0.2">
      <c r="A243" t="s">
        <v>271</v>
      </c>
      <c r="C243" s="4" t="s">
        <v>794</v>
      </c>
      <c r="D243" s="4" t="s">
        <v>1466</v>
      </c>
      <c r="E243" s="4" t="s">
        <v>1759</v>
      </c>
      <c r="G243" s="4" t="s">
        <v>2322</v>
      </c>
      <c r="H243" s="4" t="s">
        <v>2913</v>
      </c>
      <c r="I243" s="4" t="s">
        <v>1428</v>
      </c>
      <c r="J243" s="4" t="s">
        <v>504</v>
      </c>
      <c r="L243" t="s">
        <v>4214</v>
      </c>
    </row>
    <row r="244" spans="1:12" x14ac:dyDescent="0.2">
      <c r="A244" t="s">
        <v>272</v>
      </c>
      <c r="C244" s="4" t="s">
        <v>795</v>
      </c>
      <c r="D244" s="4" t="s">
        <v>1467</v>
      </c>
      <c r="E244" s="4" t="s">
        <v>1574</v>
      </c>
      <c r="G244" s="4" t="s">
        <v>2323</v>
      </c>
      <c r="H244" s="4" t="s">
        <v>2859</v>
      </c>
      <c r="I244" s="4" t="s">
        <v>3386</v>
      </c>
      <c r="J244" s="4" t="s">
        <v>3626</v>
      </c>
      <c r="L244" t="s">
        <v>4028</v>
      </c>
    </row>
    <row r="245" spans="1:12" x14ac:dyDescent="0.2">
      <c r="A245" t="s">
        <v>273</v>
      </c>
      <c r="C245" s="4" t="s">
        <v>796</v>
      </c>
      <c r="D245" s="4" t="s">
        <v>1275</v>
      </c>
      <c r="E245" s="4" t="s">
        <v>1760</v>
      </c>
      <c r="G245" s="4" t="s">
        <v>2026</v>
      </c>
      <c r="H245" s="4" t="s">
        <v>2914</v>
      </c>
      <c r="I245" s="4" t="s">
        <v>3387</v>
      </c>
      <c r="J245" s="4" t="s">
        <v>389</v>
      </c>
      <c r="L245" t="s">
        <v>4215</v>
      </c>
    </row>
    <row r="246" spans="1:12" x14ac:dyDescent="0.2">
      <c r="A246" t="s">
        <v>274</v>
      </c>
      <c r="C246" s="4" t="s">
        <v>797</v>
      </c>
      <c r="D246" s="4" t="s">
        <v>1224</v>
      </c>
      <c r="E246" s="4" t="s">
        <v>1761</v>
      </c>
      <c r="G246" s="4" t="s">
        <v>1959</v>
      </c>
      <c r="H246" s="4" t="s">
        <v>3042</v>
      </c>
      <c r="I246" s="4" t="s">
        <v>1429</v>
      </c>
      <c r="J246" s="4" t="s">
        <v>390</v>
      </c>
      <c r="L246" t="s">
        <v>4216</v>
      </c>
    </row>
    <row r="247" spans="1:12" x14ac:dyDescent="0.2">
      <c r="A247" t="s">
        <v>275</v>
      </c>
      <c r="C247" s="4" t="s">
        <v>798</v>
      </c>
      <c r="D247" s="4" t="s">
        <v>1374</v>
      </c>
      <c r="E247" s="4" t="s">
        <v>1762</v>
      </c>
      <c r="G247" s="4" t="s">
        <v>2324</v>
      </c>
      <c r="H247" s="4" t="s">
        <v>2915</v>
      </c>
      <c r="I247" s="4" t="s">
        <v>3388</v>
      </c>
      <c r="J247" s="4" t="s">
        <v>184</v>
      </c>
      <c r="L247" t="s">
        <v>1308</v>
      </c>
    </row>
    <row r="248" spans="1:12" x14ac:dyDescent="0.2">
      <c r="A248" t="s">
        <v>276</v>
      </c>
      <c r="C248" s="4" t="s">
        <v>799</v>
      </c>
      <c r="D248" s="4" t="s">
        <v>1468</v>
      </c>
      <c r="E248" s="4" t="s">
        <v>1575</v>
      </c>
      <c r="G248" s="4" t="s">
        <v>1952</v>
      </c>
      <c r="H248" s="4" t="s">
        <v>3043</v>
      </c>
      <c r="I248" s="4" t="s">
        <v>3389</v>
      </c>
      <c r="J248" s="4" t="s">
        <v>3866</v>
      </c>
      <c r="L248" t="s">
        <v>4217</v>
      </c>
    </row>
    <row r="249" spans="1:12" x14ac:dyDescent="0.2">
      <c r="A249" t="s">
        <v>277</v>
      </c>
      <c r="C249" s="4" t="s">
        <v>800</v>
      </c>
      <c r="D249" s="4" t="s">
        <v>1469</v>
      </c>
      <c r="E249" s="4" t="s">
        <v>1763</v>
      </c>
      <c r="G249" s="4" t="s">
        <v>1655</v>
      </c>
      <c r="H249" s="4" t="s">
        <v>2860</v>
      </c>
      <c r="I249" s="4" t="s">
        <v>3390</v>
      </c>
      <c r="J249" s="4" t="s">
        <v>3867</v>
      </c>
      <c r="L249" t="s">
        <v>4218</v>
      </c>
    </row>
    <row r="250" spans="1:12" x14ac:dyDescent="0.2">
      <c r="A250" t="s">
        <v>278</v>
      </c>
      <c r="C250" s="4" t="s">
        <v>801</v>
      </c>
      <c r="D250" s="4" t="s">
        <v>1317</v>
      </c>
      <c r="E250" s="4" t="s">
        <v>1764</v>
      </c>
      <c r="G250" s="4" t="s">
        <v>2326</v>
      </c>
      <c r="H250" s="4" t="s">
        <v>1481</v>
      </c>
      <c r="I250" s="4" t="s">
        <v>1431</v>
      </c>
      <c r="J250" s="4" t="s">
        <v>3627</v>
      </c>
      <c r="L250" t="s">
        <v>151</v>
      </c>
    </row>
    <row r="251" spans="1:12" x14ac:dyDescent="0.2">
      <c r="A251" t="s">
        <v>34</v>
      </c>
      <c r="C251" s="4" t="s">
        <v>802</v>
      </c>
      <c r="D251" s="4" t="s">
        <v>1276</v>
      </c>
      <c r="E251" s="4" t="s">
        <v>1070</v>
      </c>
      <c r="G251" s="4" t="s">
        <v>147</v>
      </c>
      <c r="H251" s="4" t="s">
        <v>1832</v>
      </c>
      <c r="I251" s="4" t="s">
        <v>3391</v>
      </c>
      <c r="J251" s="4" t="s">
        <v>2379</v>
      </c>
      <c r="L251" t="s">
        <v>3715</v>
      </c>
    </row>
    <row r="252" spans="1:12" x14ac:dyDescent="0.2">
      <c r="A252" t="s">
        <v>279</v>
      </c>
      <c r="C252" s="4" t="s">
        <v>803</v>
      </c>
      <c r="D252" s="4" t="s">
        <v>1277</v>
      </c>
      <c r="E252" s="4" t="s">
        <v>1576</v>
      </c>
      <c r="G252" s="4" t="s">
        <v>1554</v>
      </c>
      <c r="H252" s="4" t="s">
        <v>2916</v>
      </c>
      <c r="I252" s="4" t="s">
        <v>3392</v>
      </c>
      <c r="J252" s="4" t="s">
        <v>3628</v>
      </c>
      <c r="L252" t="s">
        <v>4219</v>
      </c>
    </row>
    <row r="253" spans="1:12" x14ac:dyDescent="0.2">
      <c r="A253" t="s">
        <v>280</v>
      </c>
      <c r="C253" s="4" t="s">
        <v>804</v>
      </c>
      <c r="D253" s="4" t="s">
        <v>1167</v>
      </c>
      <c r="E253" s="4" t="s">
        <v>1765</v>
      </c>
      <c r="G253" s="4" t="s">
        <v>2028</v>
      </c>
      <c r="H253" s="4" t="s">
        <v>3044</v>
      </c>
      <c r="I253" s="4" t="s">
        <v>3393</v>
      </c>
      <c r="J253" s="4" t="s">
        <v>3724</v>
      </c>
      <c r="L253" t="s">
        <v>4220</v>
      </c>
    </row>
    <row r="254" spans="1:12" x14ac:dyDescent="0.2">
      <c r="A254" t="s">
        <v>281</v>
      </c>
      <c r="C254" s="4" t="s">
        <v>805</v>
      </c>
      <c r="D254" s="4" t="s">
        <v>1278</v>
      </c>
      <c r="E254" s="4" t="s">
        <v>1766</v>
      </c>
      <c r="G254" s="4" t="s">
        <v>747</v>
      </c>
      <c r="H254" s="4" t="s">
        <v>1891</v>
      </c>
      <c r="I254" s="4" t="s">
        <v>3394</v>
      </c>
      <c r="J254" s="4" t="s">
        <v>3868</v>
      </c>
      <c r="L254" t="s">
        <v>4056</v>
      </c>
    </row>
    <row r="255" spans="1:12" x14ac:dyDescent="0.2">
      <c r="A255" t="s">
        <v>282</v>
      </c>
      <c r="C255" s="4" t="s">
        <v>806</v>
      </c>
      <c r="D255" s="4" t="s">
        <v>1470</v>
      </c>
      <c r="E255" s="4" t="s">
        <v>1767</v>
      </c>
      <c r="G255" s="4" t="s">
        <v>2029</v>
      </c>
      <c r="H255" s="4" t="s">
        <v>3045</v>
      </c>
      <c r="I255" s="4" t="s">
        <v>3175</v>
      </c>
      <c r="J255" s="4" t="s">
        <v>3869</v>
      </c>
      <c r="L255" t="s">
        <v>3996</v>
      </c>
    </row>
    <row r="256" spans="1:12" x14ac:dyDescent="0.2">
      <c r="A256" t="s">
        <v>283</v>
      </c>
      <c r="C256" s="4" t="s">
        <v>807</v>
      </c>
      <c r="D256" s="4" t="s">
        <v>1471</v>
      </c>
      <c r="E256" s="4" t="s">
        <v>305</v>
      </c>
      <c r="G256" s="4" t="s">
        <v>2327</v>
      </c>
      <c r="H256" s="4" t="s">
        <v>2789</v>
      </c>
      <c r="I256" s="4" t="s">
        <v>3395</v>
      </c>
      <c r="J256" s="4" t="s">
        <v>3725</v>
      </c>
      <c r="L256" t="s">
        <v>4221</v>
      </c>
    </row>
    <row r="257" spans="1:12" x14ac:dyDescent="0.2">
      <c r="A257" t="s">
        <v>284</v>
      </c>
      <c r="C257" s="4" t="s">
        <v>808</v>
      </c>
      <c r="D257" s="4" t="s">
        <v>1472</v>
      </c>
      <c r="E257" s="4" t="s">
        <v>1768</v>
      </c>
      <c r="G257" s="4" t="s">
        <v>749</v>
      </c>
      <c r="H257" s="4" t="s">
        <v>2775</v>
      </c>
      <c r="I257" s="4" t="s">
        <v>3396</v>
      </c>
      <c r="J257" s="4" t="s">
        <v>2390</v>
      </c>
      <c r="L257" t="s">
        <v>2998</v>
      </c>
    </row>
    <row r="258" spans="1:12" x14ac:dyDescent="0.2">
      <c r="A258" t="s">
        <v>285</v>
      </c>
      <c r="C258" s="4" t="s">
        <v>809</v>
      </c>
      <c r="D258" s="4" t="s">
        <v>1279</v>
      </c>
      <c r="E258" s="4" t="s">
        <v>1577</v>
      </c>
      <c r="G258" s="4" t="s">
        <v>2328</v>
      </c>
      <c r="H258" s="4" t="s">
        <v>1489</v>
      </c>
      <c r="I258" s="4" t="s">
        <v>3088</v>
      </c>
      <c r="J258" s="4" t="s">
        <v>1964</v>
      </c>
      <c r="L258" t="s">
        <v>4222</v>
      </c>
    </row>
    <row r="259" spans="1:12" x14ac:dyDescent="0.2">
      <c r="A259" t="s">
        <v>286</v>
      </c>
      <c r="C259" s="4" t="s">
        <v>810</v>
      </c>
      <c r="D259" s="4" t="s">
        <v>1473</v>
      </c>
      <c r="E259" s="4" t="s">
        <v>1578</v>
      </c>
      <c r="G259" s="4" t="s">
        <v>2287</v>
      </c>
      <c r="H259" s="4" t="s">
        <v>3046</v>
      </c>
      <c r="I259" s="4" t="s">
        <v>3397</v>
      </c>
      <c r="J259" s="4" t="s">
        <v>2391</v>
      </c>
      <c r="L259" t="s">
        <v>1661</v>
      </c>
    </row>
    <row r="260" spans="1:12" x14ac:dyDescent="0.2">
      <c r="A260" t="s">
        <v>48</v>
      </c>
      <c r="C260" s="4" t="s">
        <v>565</v>
      </c>
      <c r="D260" s="4" t="s">
        <v>1280</v>
      </c>
      <c r="E260" s="4" t="s">
        <v>1769</v>
      </c>
      <c r="G260" s="4" t="s">
        <v>13</v>
      </c>
      <c r="H260" s="4" t="s">
        <v>3047</v>
      </c>
      <c r="I260" s="4" t="s">
        <v>3398</v>
      </c>
      <c r="J260" s="4" t="s">
        <v>3870</v>
      </c>
      <c r="L260" t="s">
        <v>4223</v>
      </c>
    </row>
    <row r="261" spans="1:12" x14ac:dyDescent="0.2">
      <c r="A261" t="s">
        <v>287</v>
      </c>
      <c r="C261" s="4" t="s">
        <v>811</v>
      </c>
      <c r="D261" s="4" t="s">
        <v>1474</v>
      </c>
      <c r="E261" s="4" t="s">
        <v>1770</v>
      </c>
      <c r="G261" s="4" t="s">
        <v>2313</v>
      </c>
      <c r="H261" s="4" t="s">
        <v>2810</v>
      </c>
      <c r="I261" s="4" t="s">
        <v>3399</v>
      </c>
      <c r="J261" s="4" t="s">
        <v>3691</v>
      </c>
      <c r="L261" t="s">
        <v>4224</v>
      </c>
    </row>
    <row r="262" spans="1:12" x14ac:dyDescent="0.2">
      <c r="A262" t="s">
        <v>288</v>
      </c>
      <c r="C262" s="4" t="s">
        <v>812</v>
      </c>
      <c r="D262" s="4" t="s">
        <v>1475</v>
      </c>
      <c r="E262" s="4" t="s">
        <v>1771</v>
      </c>
      <c r="G262" s="4" t="s">
        <v>2130</v>
      </c>
      <c r="H262" s="4" t="s">
        <v>2811</v>
      </c>
      <c r="I262" s="4" t="s">
        <v>3400</v>
      </c>
      <c r="J262" s="4" t="s">
        <v>3871</v>
      </c>
      <c r="L262" t="s">
        <v>4225</v>
      </c>
    </row>
    <row r="263" spans="1:12" x14ac:dyDescent="0.2">
      <c r="A263" t="s">
        <v>289</v>
      </c>
      <c r="C263" s="4" t="s">
        <v>813</v>
      </c>
      <c r="D263" s="4" t="s">
        <v>1476</v>
      </c>
      <c r="E263" s="4" t="s">
        <v>1772</v>
      </c>
      <c r="G263" s="4" t="s">
        <v>2156</v>
      </c>
      <c r="H263" s="4" t="s">
        <v>2861</v>
      </c>
      <c r="I263" s="4" t="s">
        <v>3014</v>
      </c>
      <c r="J263" s="4" t="s">
        <v>3872</v>
      </c>
      <c r="L263" t="s">
        <v>4227</v>
      </c>
    </row>
    <row r="264" spans="1:12" x14ac:dyDescent="0.2">
      <c r="A264" t="s">
        <v>290</v>
      </c>
      <c r="C264" s="4" t="s">
        <v>814</v>
      </c>
      <c r="D264" s="4" t="s">
        <v>1281</v>
      </c>
      <c r="E264" s="4" t="s">
        <v>1773</v>
      </c>
      <c r="G264" s="4" t="s">
        <v>2214</v>
      </c>
      <c r="H264" s="4" t="s">
        <v>1501</v>
      </c>
      <c r="I264" s="4" t="s">
        <v>3401</v>
      </c>
      <c r="J264" s="4" t="s">
        <v>193</v>
      </c>
      <c r="L264" t="s">
        <v>4228</v>
      </c>
    </row>
    <row r="265" spans="1:12" x14ac:dyDescent="0.2">
      <c r="A265" t="s">
        <v>291</v>
      </c>
      <c r="C265" s="4" t="s">
        <v>815</v>
      </c>
      <c r="D265" s="4" t="s">
        <v>1477</v>
      </c>
      <c r="E265" s="4" t="s">
        <v>1774</v>
      </c>
      <c r="G265" s="4" t="s">
        <v>2329</v>
      </c>
      <c r="H265" s="4" t="s">
        <v>2862</v>
      </c>
      <c r="I265" s="4" t="s">
        <v>3016</v>
      </c>
      <c r="J265" s="4" t="s">
        <v>3629</v>
      </c>
      <c r="L265" t="s">
        <v>762</v>
      </c>
    </row>
    <row r="266" spans="1:12" x14ac:dyDescent="0.2">
      <c r="A266" t="s">
        <v>49</v>
      </c>
      <c r="C266" s="4" t="s">
        <v>816</v>
      </c>
      <c r="D266" s="4" t="s">
        <v>1309</v>
      </c>
      <c r="E266" s="4" t="s">
        <v>1775</v>
      </c>
      <c r="G266" s="4" t="s">
        <v>2330</v>
      </c>
      <c r="H266" s="4" t="s">
        <v>2812</v>
      </c>
      <c r="I266" s="4" t="s">
        <v>3402</v>
      </c>
      <c r="J266" s="4" t="s">
        <v>3630</v>
      </c>
      <c r="L266" t="s">
        <v>4229</v>
      </c>
    </row>
    <row r="267" spans="1:12" x14ac:dyDescent="0.2">
      <c r="A267" t="s">
        <v>292</v>
      </c>
      <c r="C267" s="4" t="s">
        <v>817</v>
      </c>
      <c r="D267" s="4" t="s">
        <v>1311</v>
      </c>
      <c r="E267" s="4" t="s">
        <v>317</v>
      </c>
      <c r="G267" s="4" t="s">
        <v>2331</v>
      </c>
      <c r="H267" s="4" t="s">
        <v>2917</v>
      </c>
      <c r="I267" s="4" t="s">
        <v>3403</v>
      </c>
      <c r="J267" s="4" t="s">
        <v>807</v>
      </c>
      <c r="L267" t="s">
        <v>4230</v>
      </c>
    </row>
    <row r="268" spans="1:12" x14ac:dyDescent="0.2">
      <c r="A268" t="s">
        <v>46</v>
      </c>
      <c r="C268" s="4" t="s">
        <v>818</v>
      </c>
      <c r="D268" s="4" t="s">
        <v>1478</v>
      </c>
      <c r="E268" s="4" t="s">
        <v>1776</v>
      </c>
      <c r="G268" s="4" t="s">
        <v>2332</v>
      </c>
      <c r="H268" s="4" t="s">
        <v>3048</v>
      </c>
      <c r="I268" s="4" t="s">
        <v>1860</v>
      </c>
      <c r="J268" s="4" t="s">
        <v>195</v>
      </c>
      <c r="L268" t="s">
        <v>4231</v>
      </c>
    </row>
    <row r="269" spans="1:12" x14ac:dyDescent="0.2">
      <c r="A269" t="s">
        <v>293</v>
      </c>
      <c r="C269" s="4" t="s">
        <v>819</v>
      </c>
      <c r="D269" s="4" t="s">
        <v>1205</v>
      </c>
      <c r="E269" s="4" t="s">
        <v>1579</v>
      </c>
      <c r="G269" s="4" t="s">
        <v>2333</v>
      </c>
      <c r="H269" s="4" t="s">
        <v>3049</v>
      </c>
      <c r="I269" s="4" t="s">
        <v>3404</v>
      </c>
      <c r="J269" s="4" t="s">
        <v>3785</v>
      </c>
      <c r="L269" t="s">
        <v>4232</v>
      </c>
    </row>
    <row r="270" spans="1:12" x14ac:dyDescent="0.2">
      <c r="A270" t="s">
        <v>35</v>
      </c>
      <c r="C270" s="4" t="s">
        <v>820</v>
      </c>
      <c r="D270" s="4" t="s">
        <v>1282</v>
      </c>
      <c r="E270" s="4" t="s">
        <v>1580</v>
      </c>
      <c r="G270" s="4" t="s">
        <v>2030</v>
      </c>
      <c r="H270" s="4" t="s">
        <v>3017</v>
      </c>
      <c r="I270" s="4" t="s">
        <v>3405</v>
      </c>
      <c r="J270" s="4" t="s">
        <v>3873</v>
      </c>
      <c r="L270" t="s">
        <v>3383</v>
      </c>
    </row>
    <row r="271" spans="1:12" x14ac:dyDescent="0.2">
      <c r="A271" t="s">
        <v>294</v>
      </c>
      <c r="C271" s="4" t="s">
        <v>821</v>
      </c>
      <c r="D271" s="4" t="s">
        <v>1206</v>
      </c>
      <c r="E271" s="4" t="s">
        <v>440</v>
      </c>
      <c r="G271" s="4" t="s">
        <v>2031</v>
      </c>
      <c r="H271" s="4" t="s">
        <v>2918</v>
      </c>
      <c r="I271" s="4" t="s">
        <v>1256</v>
      </c>
      <c r="J271" s="4" t="s">
        <v>3726</v>
      </c>
      <c r="L271" t="s">
        <v>4233</v>
      </c>
    </row>
    <row r="272" spans="1:12" x14ac:dyDescent="0.2">
      <c r="A272" t="s">
        <v>295</v>
      </c>
      <c r="C272" s="4" t="s">
        <v>822</v>
      </c>
      <c r="D272" s="4" t="s">
        <v>1479</v>
      </c>
      <c r="E272" s="4" t="s">
        <v>1777</v>
      </c>
      <c r="G272" s="4" t="s">
        <v>2334</v>
      </c>
      <c r="H272" s="4" t="s">
        <v>3050</v>
      </c>
      <c r="I272" s="4" t="s">
        <v>3100</v>
      </c>
      <c r="J272" s="4" t="s">
        <v>3874</v>
      </c>
      <c r="L272" t="s">
        <v>3984</v>
      </c>
    </row>
    <row r="273" spans="1:12" x14ac:dyDescent="0.2">
      <c r="A273" t="s">
        <v>296</v>
      </c>
      <c r="C273" s="4" t="s">
        <v>823</v>
      </c>
      <c r="D273" s="4" t="s">
        <v>1480</v>
      </c>
      <c r="E273" s="4" t="s">
        <v>1778</v>
      </c>
      <c r="G273" s="4" t="s">
        <v>2335</v>
      </c>
      <c r="H273" s="4" t="s">
        <v>3051</v>
      </c>
      <c r="I273" s="4" t="s">
        <v>3406</v>
      </c>
      <c r="J273" s="4" t="s">
        <v>3875</v>
      </c>
      <c r="L273" t="s">
        <v>3997</v>
      </c>
    </row>
    <row r="274" spans="1:12" x14ac:dyDescent="0.2">
      <c r="A274" t="s">
        <v>297</v>
      </c>
      <c r="C274" s="4" t="s">
        <v>824</v>
      </c>
      <c r="D274" s="4" t="s">
        <v>1216</v>
      </c>
      <c r="E274" s="4" t="s">
        <v>1779</v>
      </c>
      <c r="G274" s="4" t="s">
        <v>2336</v>
      </c>
      <c r="H274" s="4" t="s">
        <v>3052</v>
      </c>
      <c r="I274" s="4" t="s">
        <v>3131</v>
      </c>
      <c r="J274" s="4" t="s">
        <v>3876</v>
      </c>
      <c r="L274" t="s">
        <v>2342</v>
      </c>
    </row>
    <row r="275" spans="1:12" x14ac:dyDescent="0.2">
      <c r="A275" t="s">
        <v>298</v>
      </c>
      <c r="C275" s="4" t="s">
        <v>825</v>
      </c>
      <c r="D275" s="4" t="s">
        <v>1481</v>
      </c>
      <c r="E275" s="4" t="s">
        <v>1780</v>
      </c>
      <c r="G275" s="4" t="s">
        <v>1423</v>
      </c>
      <c r="H275" s="4" t="s">
        <v>2919</v>
      </c>
      <c r="I275" s="4" t="s">
        <v>3407</v>
      </c>
      <c r="J275" s="4" t="s">
        <v>198</v>
      </c>
      <c r="L275" t="s">
        <v>4234</v>
      </c>
    </row>
    <row r="276" spans="1:12" x14ac:dyDescent="0.2">
      <c r="A276" t="s">
        <v>85</v>
      </c>
      <c r="C276" s="4" t="s">
        <v>826</v>
      </c>
      <c r="D276" s="4" t="s">
        <v>1283</v>
      </c>
      <c r="E276" s="4" t="s">
        <v>1781</v>
      </c>
      <c r="G276" s="4" t="s">
        <v>2337</v>
      </c>
      <c r="H276" s="4" t="s">
        <v>3053</v>
      </c>
      <c r="I276" s="4" t="s">
        <v>179</v>
      </c>
      <c r="J276" s="4" t="s">
        <v>3877</v>
      </c>
      <c r="L276" t="s">
        <v>4235</v>
      </c>
    </row>
    <row r="277" spans="1:12" x14ac:dyDescent="0.2">
      <c r="A277" t="s">
        <v>299</v>
      </c>
      <c r="C277" s="4" t="s">
        <v>827</v>
      </c>
      <c r="D277" s="4" t="s">
        <v>1482</v>
      </c>
      <c r="E277" s="4" t="s">
        <v>1782</v>
      </c>
      <c r="G277" s="4" t="s">
        <v>1665</v>
      </c>
      <c r="H277" s="4" t="s">
        <v>2813</v>
      </c>
      <c r="I277" s="4" t="s">
        <v>3408</v>
      </c>
      <c r="J277" s="4" t="s">
        <v>3631</v>
      </c>
      <c r="L277" t="s">
        <v>4204</v>
      </c>
    </row>
    <row r="278" spans="1:12" x14ac:dyDescent="0.2">
      <c r="A278" t="s">
        <v>300</v>
      </c>
      <c r="C278" s="4" t="s">
        <v>828</v>
      </c>
      <c r="D278" s="4" t="s">
        <v>1483</v>
      </c>
      <c r="E278" s="4" t="s">
        <v>1783</v>
      </c>
      <c r="G278" s="4" t="s">
        <v>760</v>
      </c>
      <c r="H278" s="4" t="s">
        <v>2814</v>
      </c>
      <c r="I278" s="4" t="s">
        <v>3409</v>
      </c>
      <c r="J278" s="4" t="s">
        <v>3727</v>
      </c>
      <c r="L278" t="s">
        <v>4236</v>
      </c>
    </row>
    <row r="279" spans="1:12" x14ac:dyDescent="0.2">
      <c r="A279" t="s">
        <v>301</v>
      </c>
      <c r="C279" s="4" t="s">
        <v>829</v>
      </c>
      <c r="D279" s="4" t="s">
        <v>1484</v>
      </c>
      <c r="E279" s="4" t="s">
        <v>1784</v>
      </c>
      <c r="G279" s="4" t="s">
        <v>2338</v>
      </c>
      <c r="H279" s="4" t="s">
        <v>2815</v>
      </c>
      <c r="I279" s="4" t="s">
        <v>3176</v>
      </c>
      <c r="J279" s="4" t="s">
        <v>3878</v>
      </c>
      <c r="L279" t="s">
        <v>4237</v>
      </c>
    </row>
    <row r="280" spans="1:12" x14ac:dyDescent="0.2">
      <c r="A280" t="s">
        <v>302</v>
      </c>
      <c r="C280" s="4" t="s">
        <v>830</v>
      </c>
      <c r="D280" s="4" t="s">
        <v>1485</v>
      </c>
      <c r="E280" s="4" t="s">
        <v>328</v>
      </c>
      <c r="G280" s="4" t="s">
        <v>2339</v>
      </c>
      <c r="H280" s="4" t="s">
        <v>2920</v>
      </c>
      <c r="I280" s="4" t="s">
        <v>3410</v>
      </c>
      <c r="J280" s="4" t="s">
        <v>3879</v>
      </c>
      <c r="L280" t="s">
        <v>1962</v>
      </c>
    </row>
    <row r="281" spans="1:12" x14ac:dyDescent="0.2">
      <c r="A281" t="s">
        <v>303</v>
      </c>
      <c r="C281" s="4" t="s">
        <v>831</v>
      </c>
      <c r="D281" s="4" t="s">
        <v>1486</v>
      </c>
      <c r="E281" s="4" t="s">
        <v>1785</v>
      </c>
      <c r="G281" s="4" t="s">
        <v>2340</v>
      </c>
      <c r="H281" s="4" t="s">
        <v>2921</v>
      </c>
      <c r="I281" s="4" t="s">
        <v>3411</v>
      </c>
      <c r="J281" s="4" t="s">
        <v>3686</v>
      </c>
      <c r="L281" t="s">
        <v>770</v>
      </c>
    </row>
    <row r="282" spans="1:12" x14ac:dyDescent="0.2">
      <c r="A282" t="s">
        <v>304</v>
      </c>
      <c r="C282" s="4" t="s">
        <v>832</v>
      </c>
      <c r="D282" s="4" t="s">
        <v>1487</v>
      </c>
      <c r="E282" s="4" t="s">
        <v>1786</v>
      </c>
      <c r="G282" s="4" t="s">
        <v>2341</v>
      </c>
      <c r="H282" s="4" t="s">
        <v>3054</v>
      </c>
      <c r="I282" s="4" t="s">
        <v>3412</v>
      </c>
      <c r="J282" s="4" t="s">
        <v>3728</v>
      </c>
      <c r="L282" t="s">
        <v>4238</v>
      </c>
    </row>
    <row r="283" spans="1:12" x14ac:dyDescent="0.2">
      <c r="A283" t="s">
        <v>305</v>
      </c>
      <c r="C283" s="4" t="s">
        <v>833</v>
      </c>
      <c r="D283" s="4" t="s">
        <v>1370</v>
      </c>
      <c r="E283" s="4" t="s">
        <v>1787</v>
      </c>
      <c r="G283" s="4" t="s">
        <v>157</v>
      </c>
      <c r="H283" s="4" t="s">
        <v>2922</v>
      </c>
      <c r="I283" s="4" t="s">
        <v>3413</v>
      </c>
      <c r="J283" s="4" t="s">
        <v>2045</v>
      </c>
      <c r="L283" t="s">
        <v>4239</v>
      </c>
    </row>
    <row r="284" spans="1:12" x14ac:dyDescent="0.2">
      <c r="A284" t="s">
        <v>306</v>
      </c>
      <c r="C284" s="4" t="s">
        <v>834</v>
      </c>
      <c r="D284" s="4" t="s">
        <v>1315</v>
      </c>
      <c r="E284" s="4" t="s">
        <v>1788</v>
      </c>
      <c r="G284" s="4" t="s">
        <v>1980</v>
      </c>
      <c r="H284" s="4" t="s">
        <v>3055</v>
      </c>
      <c r="I284" s="4" t="s">
        <v>3177</v>
      </c>
      <c r="J284" s="4" t="s">
        <v>3729</v>
      </c>
      <c r="L284" t="s">
        <v>4240</v>
      </c>
    </row>
    <row r="285" spans="1:12" x14ac:dyDescent="0.2">
      <c r="A285" t="s">
        <v>307</v>
      </c>
      <c r="C285" s="4" t="s">
        <v>205</v>
      </c>
      <c r="D285" s="4" t="s">
        <v>1284</v>
      </c>
      <c r="E285" s="4" t="s">
        <v>1789</v>
      </c>
      <c r="G285" s="4" t="s">
        <v>2032</v>
      </c>
      <c r="H285" s="4" t="s">
        <v>3056</v>
      </c>
      <c r="I285" s="4" t="s">
        <v>3414</v>
      </c>
      <c r="J285" s="4" t="s">
        <v>2418</v>
      </c>
      <c r="L285" t="s">
        <v>4241</v>
      </c>
    </row>
    <row r="286" spans="1:12" x14ac:dyDescent="0.2">
      <c r="A286" t="s">
        <v>308</v>
      </c>
      <c r="C286" s="4" t="s">
        <v>835</v>
      </c>
      <c r="D286" s="4" t="s">
        <v>1285</v>
      </c>
      <c r="E286" s="4" t="s">
        <v>1790</v>
      </c>
      <c r="G286" s="4" t="s">
        <v>2342</v>
      </c>
      <c r="H286" s="4" t="s">
        <v>3057</v>
      </c>
      <c r="I286" s="4" t="s">
        <v>3178</v>
      </c>
      <c r="J286" s="4" t="s">
        <v>1697</v>
      </c>
      <c r="L286" t="s">
        <v>2355</v>
      </c>
    </row>
    <row r="287" spans="1:12" x14ac:dyDescent="0.2">
      <c r="A287" t="s">
        <v>42</v>
      </c>
      <c r="C287" s="4" t="s">
        <v>836</v>
      </c>
      <c r="D287" s="4" t="s">
        <v>1488</v>
      </c>
      <c r="E287" s="4" t="s">
        <v>1581</v>
      </c>
      <c r="G287" s="4" t="s">
        <v>1670</v>
      </c>
      <c r="H287" s="4" t="s">
        <v>2816</v>
      </c>
      <c r="I287" s="4" t="s">
        <v>3415</v>
      </c>
      <c r="J287" s="4" t="s">
        <v>3632</v>
      </c>
      <c r="L287" t="s">
        <v>3398</v>
      </c>
    </row>
    <row r="288" spans="1:12" x14ac:dyDescent="0.2">
      <c r="A288" t="s">
        <v>47</v>
      </c>
      <c r="C288" s="4" t="s">
        <v>837</v>
      </c>
      <c r="D288" s="4" t="s">
        <v>1489</v>
      </c>
      <c r="E288" s="4" t="s">
        <v>1791</v>
      </c>
      <c r="G288" s="4" t="s">
        <v>2314</v>
      </c>
      <c r="H288" s="4" t="s">
        <v>3058</v>
      </c>
      <c r="I288" s="4" t="s">
        <v>1239</v>
      </c>
      <c r="J288" s="4" t="s">
        <v>3606</v>
      </c>
      <c r="L288" t="s">
        <v>4242</v>
      </c>
    </row>
    <row r="289" spans="1:12" x14ac:dyDescent="0.2">
      <c r="A289" t="s">
        <v>309</v>
      </c>
      <c r="C289" s="4" t="s">
        <v>838</v>
      </c>
      <c r="D289" s="4" t="s">
        <v>1490</v>
      </c>
      <c r="E289" s="4" t="s">
        <v>1792</v>
      </c>
      <c r="G289" s="4" t="s">
        <v>2315</v>
      </c>
      <c r="H289" s="4" t="s">
        <v>3059</v>
      </c>
      <c r="I289" s="4" t="s">
        <v>3272</v>
      </c>
      <c r="J289" s="4" t="s">
        <v>3799</v>
      </c>
      <c r="L289" t="s">
        <v>4243</v>
      </c>
    </row>
    <row r="290" spans="1:12" x14ac:dyDescent="0.2">
      <c r="A290" t="s">
        <v>36</v>
      </c>
      <c r="C290" s="4" t="s">
        <v>839</v>
      </c>
      <c r="D290" s="4" t="s">
        <v>1182</v>
      </c>
      <c r="E290" s="4" t="s">
        <v>1793</v>
      </c>
      <c r="G290" s="4" t="s">
        <v>2343</v>
      </c>
      <c r="H290" s="4" t="s">
        <v>3060</v>
      </c>
      <c r="I290" s="4" t="s">
        <v>3152</v>
      </c>
      <c r="J290" s="4" t="s">
        <v>45</v>
      </c>
      <c r="L290" t="s">
        <v>4244</v>
      </c>
    </row>
    <row r="291" spans="1:12" x14ac:dyDescent="0.2">
      <c r="A291" t="s">
        <v>310</v>
      </c>
      <c r="C291" s="4" t="s">
        <v>840</v>
      </c>
      <c r="D291" s="4" t="s">
        <v>1491</v>
      </c>
      <c r="E291" s="4" t="s">
        <v>1794</v>
      </c>
      <c r="G291" s="4" t="s">
        <v>2033</v>
      </c>
      <c r="H291" s="4" t="s">
        <v>2817</v>
      </c>
      <c r="I291" s="4" t="s">
        <v>3416</v>
      </c>
      <c r="J291" s="4" t="s">
        <v>3633</v>
      </c>
      <c r="L291" t="s">
        <v>1676</v>
      </c>
    </row>
    <row r="292" spans="1:12" x14ac:dyDescent="0.2">
      <c r="A292" t="s">
        <v>311</v>
      </c>
      <c r="C292" s="4" t="s">
        <v>841</v>
      </c>
      <c r="D292" s="4" t="s">
        <v>1492</v>
      </c>
      <c r="E292" s="4" t="s">
        <v>1795</v>
      </c>
      <c r="G292" s="4" t="s">
        <v>1962</v>
      </c>
      <c r="H292" s="4" t="s">
        <v>3061</v>
      </c>
      <c r="I292" s="4" t="s">
        <v>3417</v>
      </c>
      <c r="J292" s="4" t="s">
        <v>838</v>
      </c>
      <c r="L292" t="s">
        <v>2359</v>
      </c>
    </row>
    <row r="293" spans="1:12" x14ac:dyDescent="0.2">
      <c r="A293" t="s">
        <v>312</v>
      </c>
      <c r="C293" s="4" t="s">
        <v>842</v>
      </c>
      <c r="D293" s="4" t="s">
        <v>1286</v>
      </c>
      <c r="E293" s="4" t="s">
        <v>1796</v>
      </c>
      <c r="G293" s="4" t="s">
        <v>1963</v>
      </c>
      <c r="H293" s="4" t="s">
        <v>1897</v>
      </c>
      <c r="I293" s="4" t="s">
        <v>3418</v>
      </c>
      <c r="J293" s="4" t="s">
        <v>3880</v>
      </c>
      <c r="L293" t="s">
        <v>4245</v>
      </c>
    </row>
    <row r="294" spans="1:12" x14ac:dyDescent="0.2">
      <c r="A294" t="s">
        <v>53</v>
      </c>
      <c r="C294" s="4" t="s">
        <v>843</v>
      </c>
      <c r="D294" s="4" t="s">
        <v>1493</v>
      </c>
      <c r="E294" s="4" t="s">
        <v>1797</v>
      </c>
      <c r="G294" s="4" t="s">
        <v>1981</v>
      </c>
      <c r="H294" s="4" t="s">
        <v>2923</v>
      </c>
      <c r="I294" s="4" t="s">
        <v>3132</v>
      </c>
      <c r="J294" s="4" t="s">
        <v>2049</v>
      </c>
      <c r="L294" t="s">
        <v>4246</v>
      </c>
    </row>
    <row r="295" spans="1:12" x14ac:dyDescent="0.2">
      <c r="A295" t="s">
        <v>313</v>
      </c>
      <c r="C295" s="4" t="s">
        <v>844</v>
      </c>
      <c r="D295" s="4" t="s">
        <v>1494</v>
      </c>
      <c r="E295" s="4" t="s">
        <v>1798</v>
      </c>
      <c r="G295" s="4" t="s">
        <v>2344</v>
      </c>
      <c r="H295" s="4" t="s">
        <v>2924</v>
      </c>
      <c r="I295" s="4" t="s">
        <v>3419</v>
      </c>
      <c r="J295" s="4" t="s">
        <v>3881</v>
      </c>
      <c r="L295" t="s">
        <v>4247</v>
      </c>
    </row>
    <row r="296" spans="1:12" x14ac:dyDescent="0.2">
      <c r="A296" t="s">
        <v>314</v>
      </c>
      <c r="C296" s="4" t="s">
        <v>845</v>
      </c>
      <c r="D296" s="4" t="s">
        <v>1409</v>
      </c>
      <c r="E296" s="4" t="s">
        <v>1799</v>
      </c>
      <c r="G296" s="4" t="s">
        <v>2345</v>
      </c>
      <c r="H296" s="4" t="s">
        <v>3062</v>
      </c>
      <c r="I296" s="4" t="s">
        <v>3420</v>
      </c>
      <c r="J296" s="4" t="s">
        <v>3882</v>
      </c>
      <c r="L296" t="s">
        <v>4248</v>
      </c>
    </row>
    <row r="297" spans="1:12" x14ac:dyDescent="0.2">
      <c r="A297" t="s">
        <v>315</v>
      </c>
      <c r="C297" s="4" t="s">
        <v>846</v>
      </c>
      <c r="D297" s="4" t="s">
        <v>1495</v>
      </c>
      <c r="E297" s="4" t="s">
        <v>1800</v>
      </c>
      <c r="G297" s="4" t="s">
        <v>2346</v>
      </c>
      <c r="H297" s="4" t="s">
        <v>3063</v>
      </c>
      <c r="I297" s="4" t="s">
        <v>3249</v>
      </c>
      <c r="J297" s="4" t="s">
        <v>3730</v>
      </c>
      <c r="L297" t="s">
        <v>4249</v>
      </c>
    </row>
    <row r="298" spans="1:12" x14ac:dyDescent="0.2">
      <c r="A298" t="s">
        <v>316</v>
      </c>
      <c r="C298" s="4" t="s">
        <v>847</v>
      </c>
      <c r="D298" s="4" t="s">
        <v>1496</v>
      </c>
      <c r="E298" s="4" t="s">
        <v>1801</v>
      </c>
      <c r="G298" s="4" t="s">
        <v>165</v>
      </c>
      <c r="H298" s="4" t="s">
        <v>2863</v>
      </c>
      <c r="I298" s="4" t="s">
        <v>3421</v>
      </c>
      <c r="J298" s="4" t="s">
        <v>3731</v>
      </c>
      <c r="L298" t="s">
        <v>2364</v>
      </c>
    </row>
    <row r="299" spans="1:12" x14ac:dyDescent="0.2">
      <c r="A299" t="s">
        <v>37</v>
      </c>
      <c r="C299" s="4" t="s">
        <v>848</v>
      </c>
      <c r="D299" s="4" t="s">
        <v>1497</v>
      </c>
      <c r="E299" s="4" t="s">
        <v>1802</v>
      </c>
      <c r="G299" s="4" t="s">
        <v>2347</v>
      </c>
      <c r="H299" s="4" t="s">
        <v>2864</v>
      </c>
      <c r="I299" s="4" t="s">
        <v>1939</v>
      </c>
      <c r="J299" s="4" t="s">
        <v>3623</v>
      </c>
      <c r="L299" t="s">
        <v>2365</v>
      </c>
    </row>
    <row r="300" spans="1:12" x14ac:dyDescent="0.2">
      <c r="A300" t="s">
        <v>317</v>
      </c>
      <c r="C300" s="4" t="s">
        <v>849</v>
      </c>
      <c r="D300" s="4" t="s">
        <v>1498</v>
      </c>
      <c r="G300" s="4" t="s">
        <v>2348</v>
      </c>
      <c r="H300" s="4" t="s">
        <v>3064</v>
      </c>
      <c r="I300" s="4" t="s">
        <v>2898</v>
      </c>
      <c r="J300" s="4" t="s">
        <v>3634</v>
      </c>
      <c r="L300" t="s">
        <v>1982</v>
      </c>
    </row>
    <row r="301" spans="1:12" x14ac:dyDescent="0.2">
      <c r="A301" t="s">
        <v>62</v>
      </c>
      <c r="C301" s="4" t="s">
        <v>850</v>
      </c>
      <c r="D301" s="4" t="s">
        <v>1207</v>
      </c>
      <c r="G301" s="4" t="s">
        <v>2349</v>
      </c>
      <c r="H301" s="4" t="s">
        <v>3065</v>
      </c>
      <c r="I301" s="4" t="s">
        <v>1259</v>
      </c>
      <c r="J301" s="4" t="s">
        <v>2051</v>
      </c>
      <c r="L301" t="s">
        <v>4250</v>
      </c>
    </row>
    <row r="302" spans="1:12" x14ac:dyDescent="0.2">
      <c r="A302" t="s">
        <v>318</v>
      </c>
      <c r="C302" s="4" t="s">
        <v>851</v>
      </c>
      <c r="D302" s="4" t="s">
        <v>1499</v>
      </c>
      <c r="G302" s="4" t="s">
        <v>2350</v>
      </c>
      <c r="H302" s="4" t="s">
        <v>2865</v>
      </c>
      <c r="I302" s="4" t="s">
        <v>3133</v>
      </c>
      <c r="J302" s="4" t="s">
        <v>3732</v>
      </c>
      <c r="L302" t="s">
        <v>4251</v>
      </c>
    </row>
    <row r="303" spans="1:12" x14ac:dyDescent="0.2">
      <c r="A303" t="s">
        <v>319</v>
      </c>
      <c r="C303" s="4" t="s">
        <v>852</v>
      </c>
      <c r="D303" s="4" t="s">
        <v>1500</v>
      </c>
      <c r="G303" s="4" t="s">
        <v>2351</v>
      </c>
      <c r="H303" s="4" t="s">
        <v>3066</v>
      </c>
      <c r="I303" s="4" t="s">
        <v>3024</v>
      </c>
      <c r="J303" s="4" t="s">
        <v>3883</v>
      </c>
      <c r="L303" t="s">
        <v>4252</v>
      </c>
    </row>
    <row r="304" spans="1:12" x14ac:dyDescent="0.2">
      <c r="A304" t="s">
        <v>320</v>
      </c>
      <c r="C304" s="4" t="s">
        <v>853</v>
      </c>
      <c r="D304" s="4" t="s">
        <v>1501</v>
      </c>
      <c r="G304" s="4" t="s">
        <v>2352</v>
      </c>
      <c r="H304" s="4" t="s">
        <v>2866</v>
      </c>
      <c r="I304" s="4" t="s">
        <v>3422</v>
      </c>
      <c r="J304" s="4" t="s">
        <v>3884</v>
      </c>
      <c r="L304" t="s">
        <v>2369</v>
      </c>
    </row>
    <row r="305" spans="1:12" x14ac:dyDescent="0.2">
      <c r="A305" t="s">
        <v>38</v>
      </c>
      <c r="C305" s="4" t="s">
        <v>854</v>
      </c>
      <c r="D305" s="4" t="s">
        <v>1502</v>
      </c>
      <c r="G305" s="4" t="s">
        <v>2172</v>
      </c>
      <c r="H305" s="4" t="s">
        <v>2867</v>
      </c>
      <c r="I305" s="4" t="s">
        <v>3247</v>
      </c>
      <c r="J305" s="4" t="s">
        <v>3635</v>
      </c>
      <c r="L305" t="s">
        <v>4253</v>
      </c>
    </row>
    <row r="306" spans="1:12" x14ac:dyDescent="0.2">
      <c r="A306" t="s">
        <v>39</v>
      </c>
      <c r="C306" s="4" t="s">
        <v>855</v>
      </c>
      <c r="D306" s="4" t="s">
        <v>1160</v>
      </c>
      <c r="G306" s="4" t="s">
        <v>2353</v>
      </c>
      <c r="H306" s="4" t="s">
        <v>2925</v>
      </c>
      <c r="I306" s="4" t="s">
        <v>3423</v>
      </c>
      <c r="J306" s="4" t="s">
        <v>3681</v>
      </c>
      <c r="L306" t="s">
        <v>4254</v>
      </c>
    </row>
    <row r="307" spans="1:12" x14ac:dyDescent="0.2">
      <c r="A307" t="s">
        <v>321</v>
      </c>
      <c r="C307" s="4" t="s">
        <v>856</v>
      </c>
      <c r="D307" s="4" t="s">
        <v>1287</v>
      </c>
      <c r="G307" s="4" t="s">
        <v>2354</v>
      </c>
      <c r="H307" s="4" t="s">
        <v>2818</v>
      </c>
      <c r="I307" s="4" t="s">
        <v>1443</v>
      </c>
      <c r="J307" s="4" t="s">
        <v>3636</v>
      </c>
      <c r="L307" t="s">
        <v>4255</v>
      </c>
    </row>
    <row r="308" spans="1:12" x14ac:dyDescent="0.2">
      <c r="A308" t="s">
        <v>322</v>
      </c>
      <c r="C308" s="4" t="s">
        <v>857</v>
      </c>
      <c r="D308" s="4" t="s">
        <v>1218</v>
      </c>
      <c r="G308" s="4" t="s">
        <v>2355</v>
      </c>
      <c r="H308" s="4" t="s">
        <v>2868</v>
      </c>
      <c r="I308" s="4" t="s">
        <v>3424</v>
      </c>
      <c r="J308" s="4" t="s">
        <v>3733</v>
      </c>
      <c r="L308" t="s">
        <v>4256</v>
      </c>
    </row>
    <row r="309" spans="1:12" x14ac:dyDescent="0.2">
      <c r="A309" t="s">
        <v>40</v>
      </c>
      <c r="C309" s="4" t="s">
        <v>858</v>
      </c>
      <c r="D309" s="4" t="s">
        <v>1503</v>
      </c>
      <c r="G309" s="4" t="s">
        <v>2034</v>
      </c>
      <c r="H309" s="4" t="s">
        <v>2819</v>
      </c>
      <c r="I309" s="4" t="s">
        <v>3425</v>
      </c>
      <c r="J309" s="4" t="s">
        <v>214</v>
      </c>
      <c r="L309" t="s">
        <v>4257</v>
      </c>
    </row>
    <row r="310" spans="1:12" x14ac:dyDescent="0.2">
      <c r="A310" t="s">
        <v>121</v>
      </c>
      <c r="C310" s="4" t="s">
        <v>859</v>
      </c>
      <c r="D310" s="4" t="s">
        <v>1288</v>
      </c>
      <c r="G310" s="4" t="s">
        <v>2356</v>
      </c>
      <c r="H310" s="4" t="s">
        <v>3067</v>
      </c>
      <c r="I310" s="4" t="s">
        <v>3179</v>
      </c>
      <c r="J310" s="4" t="s">
        <v>215</v>
      </c>
      <c r="L310" t="s">
        <v>387</v>
      </c>
    </row>
    <row r="311" spans="1:12" x14ac:dyDescent="0.2">
      <c r="A311" t="s">
        <v>323</v>
      </c>
      <c r="C311" s="4" t="s">
        <v>860</v>
      </c>
      <c r="D311" s="4" t="s">
        <v>1289</v>
      </c>
      <c r="G311" s="4" t="s">
        <v>2035</v>
      </c>
      <c r="H311" s="4" t="s">
        <v>2820</v>
      </c>
      <c r="I311" s="4" t="s">
        <v>3426</v>
      </c>
      <c r="J311" s="4" t="s">
        <v>3885</v>
      </c>
      <c r="L311" t="s">
        <v>4258</v>
      </c>
    </row>
    <row r="312" spans="1:12" x14ac:dyDescent="0.2">
      <c r="A312" t="s">
        <v>324</v>
      </c>
      <c r="C312" s="4" t="s">
        <v>861</v>
      </c>
      <c r="D312" s="4" t="s">
        <v>263</v>
      </c>
      <c r="G312" s="4" t="s">
        <v>2036</v>
      </c>
      <c r="H312" s="4" t="s">
        <v>2869</v>
      </c>
      <c r="I312" s="4" t="s">
        <v>3427</v>
      </c>
      <c r="J312" s="4" t="s">
        <v>3886</v>
      </c>
      <c r="L312" t="s">
        <v>4259</v>
      </c>
    </row>
    <row r="313" spans="1:12" x14ac:dyDescent="0.2">
      <c r="A313" t="s">
        <v>325</v>
      </c>
      <c r="C313" s="4" t="s">
        <v>862</v>
      </c>
      <c r="D313" s="4" t="s">
        <v>1504</v>
      </c>
      <c r="G313" s="4" t="s">
        <v>2357</v>
      </c>
      <c r="H313" s="4" t="s">
        <v>3068</v>
      </c>
      <c r="I313" s="4" t="s">
        <v>3428</v>
      </c>
      <c r="J313" s="4" t="s">
        <v>219</v>
      </c>
      <c r="L313" t="s">
        <v>4063</v>
      </c>
    </row>
    <row r="314" spans="1:12" x14ac:dyDescent="0.2">
      <c r="A314" t="s">
        <v>122</v>
      </c>
      <c r="C314" s="4" t="s">
        <v>863</v>
      </c>
      <c r="D314" s="4" t="s">
        <v>1505</v>
      </c>
      <c r="G314" s="4" t="s">
        <v>175</v>
      </c>
      <c r="H314" s="4" t="s">
        <v>3069</v>
      </c>
      <c r="I314" s="4" t="s">
        <v>3429</v>
      </c>
      <c r="J314" s="4" t="s">
        <v>2447</v>
      </c>
      <c r="L314" t="s">
        <v>4260</v>
      </c>
    </row>
    <row r="315" spans="1:12" x14ac:dyDescent="0.2">
      <c r="A315" t="s">
        <v>326</v>
      </c>
      <c r="C315" s="4" t="s">
        <v>864</v>
      </c>
      <c r="D315" s="4" t="s">
        <v>1506</v>
      </c>
      <c r="G315" s="4" t="s">
        <v>2358</v>
      </c>
      <c r="H315" s="4" t="s">
        <v>3070</v>
      </c>
      <c r="I315" s="4" t="s">
        <v>3028</v>
      </c>
      <c r="J315" s="4" t="s">
        <v>514</v>
      </c>
      <c r="L315" t="s">
        <v>1680</v>
      </c>
    </row>
    <row r="316" spans="1:12" x14ac:dyDescent="0.2">
      <c r="A316" t="s">
        <v>327</v>
      </c>
      <c r="C316" s="4" t="s">
        <v>865</v>
      </c>
      <c r="D316" s="4" t="s">
        <v>1507</v>
      </c>
      <c r="G316" s="4" t="s">
        <v>2037</v>
      </c>
      <c r="H316" s="4" t="s">
        <v>2870</v>
      </c>
      <c r="I316" s="4" t="s">
        <v>3430</v>
      </c>
      <c r="J316" s="4" t="s">
        <v>3637</v>
      </c>
      <c r="L316" t="s">
        <v>2854</v>
      </c>
    </row>
    <row r="317" spans="1:12" x14ac:dyDescent="0.2">
      <c r="A317" t="s">
        <v>328</v>
      </c>
      <c r="C317" s="4" t="s">
        <v>866</v>
      </c>
      <c r="D317" s="4" t="s">
        <v>1208</v>
      </c>
      <c r="G317" s="4" t="s">
        <v>2359</v>
      </c>
      <c r="H317" s="4" t="s">
        <v>3071</v>
      </c>
      <c r="I317" s="4" t="s">
        <v>3431</v>
      </c>
      <c r="J317" s="4" t="s">
        <v>3638</v>
      </c>
      <c r="L317" t="s">
        <v>4051</v>
      </c>
    </row>
    <row r="318" spans="1:12" x14ac:dyDescent="0.2">
      <c r="A318" t="s">
        <v>329</v>
      </c>
      <c r="C318" s="4" t="s">
        <v>867</v>
      </c>
      <c r="D318" s="4" t="s">
        <v>1191</v>
      </c>
      <c r="G318" s="4" t="s">
        <v>2360</v>
      </c>
      <c r="H318" s="4" t="s">
        <v>3072</v>
      </c>
      <c r="I318" s="4" t="s">
        <v>3432</v>
      </c>
      <c r="J318" s="4" t="s">
        <v>3887</v>
      </c>
      <c r="L318" t="s">
        <v>797</v>
      </c>
    </row>
    <row r="319" spans="1:12" x14ac:dyDescent="0.2">
      <c r="A319" t="s">
        <v>44</v>
      </c>
      <c r="C319" s="4" t="s">
        <v>868</v>
      </c>
      <c r="D319" s="4" t="s">
        <v>1508</v>
      </c>
      <c r="G319" s="4" t="s">
        <v>2361</v>
      </c>
      <c r="H319" s="4" t="s">
        <v>3007</v>
      </c>
      <c r="I319" s="4" t="s">
        <v>2902</v>
      </c>
      <c r="J319" s="4" t="s">
        <v>3639</v>
      </c>
      <c r="L319" t="s">
        <v>4064</v>
      </c>
    </row>
    <row r="320" spans="1:12" x14ac:dyDescent="0.2">
      <c r="A320" t="s">
        <v>330</v>
      </c>
      <c r="C320" s="4" t="s">
        <v>869</v>
      </c>
      <c r="D320" s="4" t="s">
        <v>1509</v>
      </c>
      <c r="G320" s="4" t="s">
        <v>2362</v>
      </c>
      <c r="H320" s="4" t="s">
        <v>3073</v>
      </c>
      <c r="I320" s="4" t="s">
        <v>3180</v>
      </c>
      <c r="J320" s="4" t="s">
        <v>3888</v>
      </c>
      <c r="L320" t="s">
        <v>2381</v>
      </c>
    </row>
    <row r="321" spans="1:12" x14ac:dyDescent="0.2">
      <c r="A321" t="s">
        <v>41</v>
      </c>
      <c r="C321" s="4" t="s">
        <v>870</v>
      </c>
      <c r="D321" s="4" t="s">
        <v>1290</v>
      </c>
      <c r="G321" s="4" t="s">
        <v>2363</v>
      </c>
      <c r="H321" s="4" t="s">
        <v>2926</v>
      </c>
      <c r="I321" s="4" t="s">
        <v>3433</v>
      </c>
      <c r="J321" s="4" t="s">
        <v>873</v>
      </c>
      <c r="L321" t="s">
        <v>4261</v>
      </c>
    </row>
    <row r="322" spans="1:12" x14ac:dyDescent="0.2">
      <c r="A322" t="s">
        <v>331</v>
      </c>
      <c r="C322" s="4" t="s">
        <v>871</v>
      </c>
      <c r="D322" s="4" t="s">
        <v>1510</v>
      </c>
      <c r="G322" s="4" t="s">
        <v>2364</v>
      </c>
      <c r="H322" s="4" t="s">
        <v>1811</v>
      </c>
      <c r="I322" s="4" t="s">
        <v>3434</v>
      </c>
      <c r="J322" s="4" t="s">
        <v>3889</v>
      </c>
      <c r="L322" t="s">
        <v>4050</v>
      </c>
    </row>
    <row r="323" spans="1:12" x14ac:dyDescent="0.2">
      <c r="A323" t="s">
        <v>332</v>
      </c>
      <c r="C323" s="4" t="s">
        <v>872</v>
      </c>
      <c r="D323" s="4" t="s">
        <v>1511</v>
      </c>
      <c r="G323" s="4" t="s">
        <v>2365</v>
      </c>
      <c r="H323" s="4" t="s">
        <v>2821</v>
      </c>
      <c r="I323" s="4" t="s">
        <v>3435</v>
      </c>
      <c r="J323" s="4" t="s">
        <v>221</v>
      </c>
      <c r="L323" t="s">
        <v>4262</v>
      </c>
    </row>
    <row r="324" spans="1:12" x14ac:dyDescent="0.2">
      <c r="A324" t="s">
        <v>333</v>
      </c>
      <c r="C324" s="4" t="s">
        <v>873</v>
      </c>
      <c r="D324" s="4" t="s">
        <v>1291</v>
      </c>
      <c r="G324" s="4" t="s">
        <v>1982</v>
      </c>
      <c r="H324" s="4" t="s">
        <v>2776</v>
      </c>
      <c r="I324" s="4" t="s">
        <v>3436</v>
      </c>
      <c r="J324" s="4" t="s">
        <v>3640</v>
      </c>
      <c r="L324" t="s">
        <v>4263</v>
      </c>
    </row>
    <row r="325" spans="1:12" x14ac:dyDescent="0.2">
      <c r="A325" t="s">
        <v>334</v>
      </c>
      <c r="C325" s="4" t="s">
        <v>874</v>
      </c>
      <c r="D325" s="4" t="s">
        <v>1292</v>
      </c>
      <c r="G325" s="4" t="s">
        <v>2366</v>
      </c>
      <c r="H325" s="4" t="s">
        <v>3074</v>
      </c>
      <c r="I325" s="4" t="s">
        <v>3181</v>
      </c>
      <c r="J325" s="4" t="s">
        <v>3607</v>
      </c>
      <c r="L325" t="s">
        <v>4264</v>
      </c>
    </row>
    <row r="326" spans="1:12" x14ac:dyDescent="0.2">
      <c r="A326" t="s">
        <v>335</v>
      </c>
      <c r="C326" s="4" t="s">
        <v>875</v>
      </c>
      <c r="D326" s="4" t="s">
        <v>1293</v>
      </c>
      <c r="G326" s="4" t="s">
        <v>2367</v>
      </c>
      <c r="H326" s="4" t="s">
        <v>2927</v>
      </c>
      <c r="I326" s="4" t="s">
        <v>3182</v>
      </c>
      <c r="J326" s="4" t="s">
        <v>3734</v>
      </c>
      <c r="L326" t="s">
        <v>4265</v>
      </c>
    </row>
    <row r="327" spans="1:12" x14ac:dyDescent="0.2">
      <c r="A327" t="s">
        <v>336</v>
      </c>
      <c r="C327" s="4" t="s">
        <v>876</v>
      </c>
      <c r="D327" s="4" t="s">
        <v>1183</v>
      </c>
      <c r="G327" s="4" t="s">
        <v>2368</v>
      </c>
      <c r="H327" s="4" t="s">
        <v>2792</v>
      </c>
      <c r="I327" s="4" t="s">
        <v>3437</v>
      </c>
      <c r="J327" s="4" t="s">
        <v>1711</v>
      </c>
      <c r="L327" t="s">
        <v>1686</v>
      </c>
    </row>
    <row r="328" spans="1:12" x14ac:dyDescent="0.2">
      <c r="A328" t="s">
        <v>337</v>
      </c>
      <c r="C328" s="4" t="s">
        <v>877</v>
      </c>
      <c r="D328" s="4" t="s">
        <v>1209</v>
      </c>
      <c r="G328" s="4" t="s">
        <v>784</v>
      </c>
      <c r="H328" s="4" t="s">
        <v>2928</v>
      </c>
      <c r="I328" s="4" t="s">
        <v>208</v>
      </c>
      <c r="J328" s="4" t="s">
        <v>1564</v>
      </c>
      <c r="L328" t="s">
        <v>4266</v>
      </c>
    </row>
    <row r="329" spans="1:12" x14ac:dyDescent="0.2">
      <c r="A329" t="s">
        <v>338</v>
      </c>
      <c r="C329" s="4" t="s">
        <v>878</v>
      </c>
      <c r="D329" s="4" t="s">
        <v>1512</v>
      </c>
      <c r="G329" s="4" t="s">
        <v>2369</v>
      </c>
      <c r="H329" s="4" t="s">
        <v>2929</v>
      </c>
      <c r="I329" s="4" t="s">
        <v>3438</v>
      </c>
      <c r="J329" s="4" t="s">
        <v>3735</v>
      </c>
      <c r="L329" t="s">
        <v>190</v>
      </c>
    </row>
    <row r="330" spans="1:12" x14ac:dyDescent="0.2">
      <c r="A330" t="s">
        <v>339</v>
      </c>
      <c r="C330" s="4" t="s">
        <v>879</v>
      </c>
      <c r="D330" s="4" t="s">
        <v>1168</v>
      </c>
      <c r="G330" s="4" t="s">
        <v>2370</v>
      </c>
      <c r="H330" s="4" t="s">
        <v>3075</v>
      </c>
      <c r="I330" s="4" t="s">
        <v>1192</v>
      </c>
      <c r="J330" s="4" t="s">
        <v>3736</v>
      </c>
      <c r="L330" t="s">
        <v>4267</v>
      </c>
    </row>
    <row r="331" spans="1:12" x14ac:dyDescent="0.2">
      <c r="A331" t="s">
        <v>340</v>
      </c>
      <c r="C331" s="4" t="s">
        <v>880</v>
      </c>
      <c r="D331" s="4" t="s">
        <v>1210</v>
      </c>
      <c r="G331" s="4" t="s">
        <v>1559</v>
      </c>
      <c r="H331" s="4" t="s">
        <v>2930</v>
      </c>
      <c r="I331" s="4" t="s">
        <v>3439</v>
      </c>
      <c r="J331" s="4" t="s">
        <v>1984</v>
      </c>
      <c r="L331" t="s">
        <v>4268</v>
      </c>
    </row>
    <row r="332" spans="1:12" x14ac:dyDescent="0.2">
      <c r="A332" t="s">
        <v>341</v>
      </c>
      <c r="C332" s="4" t="s">
        <v>881</v>
      </c>
      <c r="D332" s="4" t="s">
        <v>1513</v>
      </c>
      <c r="G332" s="4" t="s">
        <v>2371</v>
      </c>
      <c r="H332" s="4" t="s">
        <v>3076</v>
      </c>
      <c r="I332" s="4" t="s">
        <v>3440</v>
      </c>
      <c r="J332" s="4" t="s">
        <v>2060</v>
      </c>
      <c r="L332" t="s">
        <v>4269</v>
      </c>
    </row>
    <row r="333" spans="1:12" x14ac:dyDescent="0.2">
      <c r="A333" t="s">
        <v>342</v>
      </c>
      <c r="C333" s="4" t="s">
        <v>882</v>
      </c>
      <c r="D333" s="4" t="s">
        <v>1211</v>
      </c>
      <c r="G333" s="4" t="s">
        <v>2372</v>
      </c>
      <c r="H333" s="4" t="s">
        <v>1830</v>
      </c>
      <c r="I333" s="4" t="s">
        <v>3441</v>
      </c>
      <c r="J333" s="4" t="s">
        <v>3890</v>
      </c>
      <c r="L333" t="s">
        <v>2391</v>
      </c>
    </row>
    <row r="334" spans="1:12" x14ac:dyDescent="0.2">
      <c r="A334" t="s">
        <v>343</v>
      </c>
      <c r="C334" s="4" t="s">
        <v>883</v>
      </c>
      <c r="D334" s="4" t="s">
        <v>1514</v>
      </c>
      <c r="G334" s="4" t="s">
        <v>2038</v>
      </c>
      <c r="H334" s="4" t="s">
        <v>2822</v>
      </c>
      <c r="I334" s="4" t="s">
        <v>3442</v>
      </c>
      <c r="J334" s="4" t="s">
        <v>3891</v>
      </c>
      <c r="L334" t="s">
        <v>4009</v>
      </c>
    </row>
    <row r="335" spans="1:12" x14ac:dyDescent="0.2">
      <c r="A335" t="s">
        <v>344</v>
      </c>
      <c r="C335" s="4" t="s">
        <v>884</v>
      </c>
      <c r="D335" s="4" t="s">
        <v>1515</v>
      </c>
      <c r="G335" s="4" t="s">
        <v>2373</v>
      </c>
      <c r="H335" s="4" t="s">
        <v>2871</v>
      </c>
      <c r="I335" s="4" t="s">
        <v>3183</v>
      </c>
      <c r="J335" s="4" t="s">
        <v>3892</v>
      </c>
      <c r="L335" t="s">
        <v>4046</v>
      </c>
    </row>
    <row r="336" spans="1:12" x14ac:dyDescent="0.2">
      <c r="A336" t="s">
        <v>345</v>
      </c>
      <c r="C336" s="4" t="s">
        <v>885</v>
      </c>
      <c r="D336" s="4" t="s">
        <v>1294</v>
      </c>
      <c r="G336" s="4" t="s">
        <v>2374</v>
      </c>
      <c r="H336" s="4" t="s">
        <v>3077</v>
      </c>
      <c r="I336" s="4" t="s">
        <v>3184</v>
      </c>
      <c r="J336" s="4" t="s">
        <v>2061</v>
      </c>
      <c r="L336" t="s">
        <v>4270</v>
      </c>
    </row>
    <row r="337" spans="3:12" x14ac:dyDescent="0.2">
      <c r="C337" s="4" t="s">
        <v>886</v>
      </c>
      <c r="D337" s="4" t="s">
        <v>1295</v>
      </c>
      <c r="G337" s="4" t="s">
        <v>2375</v>
      </c>
      <c r="H337" s="4" t="s">
        <v>3078</v>
      </c>
      <c r="I337" s="4" t="s">
        <v>3185</v>
      </c>
      <c r="J337" s="4" t="s">
        <v>3893</v>
      </c>
      <c r="L337" t="s">
        <v>4271</v>
      </c>
    </row>
    <row r="338" spans="3:12" x14ac:dyDescent="0.2">
      <c r="C338" s="4" t="s">
        <v>887</v>
      </c>
      <c r="D338" s="4" t="s">
        <v>1184</v>
      </c>
      <c r="G338" s="4" t="s">
        <v>2376</v>
      </c>
      <c r="H338" s="4" t="s">
        <v>2872</v>
      </c>
      <c r="I338" s="4" t="s">
        <v>3443</v>
      </c>
      <c r="J338" s="4" t="s">
        <v>3826</v>
      </c>
      <c r="L338" t="s">
        <v>4272</v>
      </c>
    </row>
    <row r="339" spans="3:12" x14ac:dyDescent="0.2">
      <c r="C339" s="4" t="s">
        <v>888</v>
      </c>
      <c r="D339" s="4" t="s">
        <v>1296</v>
      </c>
      <c r="G339" s="4" t="s">
        <v>2377</v>
      </c>
      <c r="H339" s="4" t="s">
        <v>2873</v>
      </c>
      <c r="I339" s="4" t="s">
        <v>3186</v>
      </c>
      <c r="J339" s="4" t="s">
        <v>3641</v>
      </c>
      <c r="L339" t="s">
        <v>3691</v>
      </c>
    </row>
    <row r="340" spans="3:12" x14ac:dyDescent="0.2">
      <c r="C340" s="4" t="s">
        <v>889</v>
      </c>
      <c r="D340" s="4" t="s">
        <v>1516</v>
      </c>
      <c r="G340" s="4" t="s">
        <v>180</v>
      </c>
      <c r="H340" s="4" t="s">
        <v>2931</v>
      </c>
      <c r="I340" s="4" t="s">
        <v>1825</v>
      </c>
      <c r="J340" s="4" t="s">
        <v>3787</v>
      </c>
      <c r="L340" t="s">
        <v>2394</v>
      </c>
    </row>
    <row r="341" spans="3:12" x14ac:dyDescent="0.2">
      <c r="C341" s="4" t="s">
        <v>890</v>
      </c>
      <c r="D341" s="4" t="s">
        <v>1517</v>
      </c>
      <c r="G341" s="4" t="s">
        <v>790</v>
      </c>
      <c r="H341" s="4" t="s">
        <v>3079</v>
      </c>
      <c r="I341" s="4" t="s">
        <v>3444</v>
      </c>
      <c r="J341" s="4" t="s">
        <v>3642</v>
      </c>
      <c r="L341" t="s">
        <v>395</v>
      </c>
    </row>
    <row r="342" spans="3:12" x14ac:dyDescent="0.2">
      <c r="C342" s="4" t="s">
        <v>891</v>
      </c>
      <c r="D342" s="4" t="s">
        <v>1518</v>
      </c>
      <c r="G342" s="4" t="s">
        <v>2378</v>
      </c>
      <c r="H342" s="4" t="s">
        <v>2874</v>
      </c>
      <c r="I342" s="4" t="s">
        <v>3445</v>
      </c>
      <c r="J342" s="4" t="s">
        <v>1966</v>
      </c>
      <c r="L342" t="s">
        <v>4273</v>
      </c>
    </row>
    <row r="343" spans="3:12" x14ac:dyDescent="0.2">
      <c r="C343" s="4" t="s">
        <v>892</v>
      </c>
      <c r="D343" s="4" t="s">
        <v>1327</v>
      </c>
      <c r="G343" s="4" t="s">
        <v>2379</v>
      </c>
      <c r="H343" s="4" t="s">
        <v>3080</v>
      </c>
      <c r="I343" s="4" t="s">
        <v>3446</v>
      </c>
      <c r="J343" s="4" t="s">
        <v>230</v>
      </c>
      <c r="L343" t="s">
        <v>4274</v>
      </c>
    </row>
    <row r="344" spans="3:12" x14ac:dyDescent="0.2">
      <c r="C344" s="4" t="s">
        <v>893</v>
      </c>
      <c r="D344" s="4" t="s">
        <v>1344</v>
      </c>
      <c r="G344" s="4" t="s">
        <v>2380</v>
      </c>
      <c r="H344" s="4" t="s">
        <v>2831</v>
      </c>
      <c r="I344" s="4" t="s">
        <v>3148</v>
      </c>
      <c r="J344" s="4" t="s">
        <v>890</v>
      </c>
      <c r="L344" t="s">
        <v>1691</v>
      </c>
    </row>
    <row r="345" spans="3:12" x14ac:dyDescent="0.2">
      <c r="C345" s="4" t="s">
        <v>894</v>
      </c>
      <c r="D345" s="4" t="s">
        <v>1297</v>
      </c>
      <c r="G345" s="4" t="s">
        <v>2148</v>
      </c>
      <c r="I345" s="4" t="s">
        <v>3187</v>
      </c>
      <c r="J345" s="4" t="s">
        <v>3894</v>
      </c>
      <c r="L345" t="s">
        <v>4275</v>
      </c>
    </row>
    <row r="346" spans="3:12" x14ac:dyDescent="0.2">
      <c r="C346" s="4" t="s">
        <v>895</v>
      </c>
      <c r="D346" s="4" t="s">
        <v>1519</v>
      </c>
      <c r="G346" s="4" t="s">
        <v>1561</v>
      </c>
      <c r="I346" s="4" t="s">
        <v>2908</v>
      </c>
      <c r="J346" s="4" t="s">
        <v>2475</v>
      </c>
      <c r="L346" t="s">
        <v>2397</v>
      </c>
    </row>
    <row r="347" spans="3:12" x14ac:dyDescent="0.2">
      <c r="C347" s="4" t="s">
        <v>896</v>
      </c>
      <c r="D347" s="4" t="s">
        <v>1298</v>
      </c>
      <c r="G347" s="4" t="s">
        <v>797</v>
      </c>
      <c r="I347" s="4" t="s">
        <v>3134</v>
      </c>
      <c r="J347" s="4" t="s">
        <v>3895</v>
      </c>
      <c r="L347" t="s">
        <v>2398</v>
      </c>
    </row>
    <row r="348" spans="3:12" x14ac:dyDescent="0.2">
      <c r="C348" s="4" t="s">
        <v>897</v>
      </c>
      <c r="D348" s="4" t="s">
        <v>1520</v>
      </c>
      <c r="G348" s="4" t="s">
        <v>798</v>
      </c>
      <c r="I348" s="4" t="s">
        <v>3447</v>
      </c>
      <c r="J348" s="4" t="s">
        <v>3643</v>
      </c>
      <c r="L348" t="s">
        <v>4276</v>
      </c>
    </row>
    <row r="349" spans="3:12" x14ac:dyDescent="0.2">
      <c r="C349" s="4" t="s">
        <v>898</v>
      </c>
      <c r="D349" s="4" t="s">
        <v>1521</v>
      </c>
      <c r="G349" s="4" t="s">
        <v>2381</v>
      </c>
      <c r="I349" s="4" t="s">
        <v>3448</v>
      </c>
      <c r="J349" s="4" t="s">
        <v>3737</v>
      </c>
      <c r="L349" t="s">
        <v>4036</v>
      </c>
    </row>
    <row r="350" spans="3:12" x14ac:dyDescent="0.2">
      <c r="C350" s="4" t="s">
        <v>566</v>
      </c>
      <c r="D350" s="4" t="s">
        <v>1185</v>
      </c>
      <c r="G350" s="4" t="s">
        <v>2382</v>
      </c>
      <c r="I350" s="4" t="s">
        <v>3449</v>
      </c>
      <c r="J350" s="4" t="s">
        <v>351</v>
      </c>
      <c r="L350" t="s">
        <v>4277</v>
      </c>
    </row>
    <row r="351" spans="3:12" x14ac:dyDescent="0.2">
      <c r="C351" s="4" t="s">
        <v>899</v>
      </c>
      <c r="D351" s="4" t="s">
        <v>1522</v>
      </c>
      <c r="G351" s="4" t="s">
        <v>2383</v>
      </c>
      <c r="I351" s="4" t="s">
        <v>3227</v>
      </c>
      <c r="J351" s="4" t="s">
        <v>3896</v>
      </c>
      <c r="L351" t="s">
        <v>4278</v>
      </c>
    </row>
    <row r="352" spans="3:12" x14ac:dyDescent="0.2">
      <c r="C352" s="4" t="s">
        <v>900</v>
      </c>
      <c r="D352" s="4" t="s">
        <v>1523</v>
      </c>
      <c r="G352" s="4" t="s">
        <v>2384</v>
      </c>
      <c r="I352" s="4" t="s">
        <v>3450</v>
      </c>
      <c r="J352" s="4" t="s">
        <v>3897</v>
      </c>
      <c r="L352" t="s">
        <v>2402</v>
      </c>
    </row>
    <row r="353" spans="3:12" x14ac:dyDescent="0.2">
      <c r="C353" s="4" t="s">
        <v>232</v>
      </c>
      <c r="D353" s="4" t="s">
        <v>1524</v>
      </c>
      <c r="G353" s="4" t="s">
        <v>2039</v>
      </c>
      <c r="I353" s="4" t="s">
        <v>3451</v>
      </c>
      <c r="J353" s="4" t="s">
        <v>3898</v>
      </c>
      <c r="L353" t="s">
        <v>4279</v>
      </c>
    </row>
    <row r="354" spans="3:12" x14ac:dyDescent="0.2">
      <c r="C354" s="4" t="s">
        <v>901</v>
      </c>
      <c r="D354" s="4" t="s">
        <v>1525</v>
      </c>
      <c r="G354" s="4" t="s">
        <v>2385</v>
      </c>
      <c r="I354" s="4" t="s">
        <v>3452</v>
      </c>
      <c r="J354" s="4" t="s">
        <v>3899</v>
      </c>
      <c r="L354" t="s">
        <v>3425</v>
      </c>
    </row>
    <row r="355" spans="3:12" x14ac:dyDescent="0.2">
      <c r="C355" s="4" t="s">
        <v>902</v>
      </c>
      <c r="D355" s="4" t="s">
        <v>1171</v>
      </c>
      <c r="G355" s="4" t="s">
        <v>2386</v>
      </c>
      <c r="I355" s="4" t="s">
        <v>3270</v>
      </c>
      <c r="J355" s="4" t="s">
        <v>3644</v>
      </c>
      <c r="L355" t="s">
        <v>4280</v>
      </c>
    </row>
    <row r="356" spans="3:12" x14ac:dyDescent="0.2">
      <c r="C356" s="4" t="s">
        <v>903</v>
      </c>
      <c r="D356" s="4" t="s">
        <v>1526</v>
      </c>
      <c r="G356" s="4" t="s">
        <v>189</v>
      </c>
      <c r="I356" s="4" t="s">
        <v>3453</v>
      </c>
      <c r="J356" s="4" t="s">
        <v>903</v>
      </c>
      <c r="L356" t="s">
        <v>3998</v>
      </c>
    </row>
    <row r="357" spans="3:12" x14ac:dyDescent="0.2">
      <c r="C357" s="4" t="s">
        <v>904</v>
      </c>
      <c r="D357" s="4" t="s">
        <v>1527</v>
      </c>
      <c r="G357" s="4" t="s">
        <v>2040</v>
      </c>
      <c r="I357" s="4" t="s">
        <v>3454</v>
      </c>
      <c r="J357" s="4" t="s">
        <v>412</v>
      </c>
      <c r="L357" t="s">
        <v>4281</v>
      </c>
    </row>
    <row r="358" spans="3:12" x14ac:dyDescent="0.2">
      <c r="C358" s="4" t="s">
        <v>567</v>
      </c>
      <c r="D358" s="4" t="s">
        <v>1528</v>
      </c>
      <c r="G358" s="4" t="s">
        <v>1686</v>
      </c>
      <c r="I358" s="4" t="s">
        <v>3083</v>
      </c>
      <c r="J358" s="4" t="s">
        <v>3900</v>
      </c>
      <c r="L358" t="s">
        <v>4282</v>
      </c>
    </row>
    <row r="359" spans="3:12" x14ac:dyDescent="0.2">
      <c r="C359" s="4" t="s">
        <v>905</v>
      </c>
      <c r="D359" s="4" t="s">
        <v>1240</v>
      </c>
      <c r="G359" s="4" t="s">
        <v>1687</v>
      </c>
      <c r="I359" s="4" t="s">
        <v>3455</v>
      </c>
      <c r="J359" s="4" t="s">
        <v>3738</v>
      </c>
      <c r="L359" t="s">
        <v>3980</v>
      </c>
    </row>
    <row r="360" spans="3:12" x14ac:dyDescent="0.2">
      <c r="C360" s="4" t="s">
        <v>906</v>
      </c>
      <c r="D360" s="4" t="s">
        <v>1299</v>
      </c>
      <c r="G360" s="4" t="s">
        <v>2387</v>
      </c>
      <c r="I360" s="4" t="s">
        <v>3456</v>
      </c>
      <c r="J360" s="4" t="s">
        <v>3739</v>
      </c>
      <c r="L360" t="s">
        <v>4283</v>
      </c>
    </row>
    <row r="361" spans="3:12" x14ac:dyDescent="0.2">
      <c r="C361" s="4" t="s">
        <v>907</v>
      </c>
      <c r="D361" s="4" t="s">
        <v>1300</v>
      </c>
      <c r="G361" s="4" t="s">
        <v>190</v>
      </c>
      <c r="I361" s="4" t="s">
        <v>3457</v>
      </c>
      <c r="J361" s="4" t="s">
        <v>3740</v>
      </c>
      <c r="L361" t="s">
        <v>4284</v>
      </c>
    </row>
    <row r="362" spans="3:12" x14ac:dyDescent="0.2">
      <c r="C362" s="4" t="s">
        <v>908</v>
      </c>
      <c r="D362" s="4" t="s">
        <v>1529</v>
      </c>
      <c r="G362" s="4" t="s">
        <v>2388</v>
      </c>
      <c r="I362" s="4" t="s">
        <v>3135</v>
      </c>
      <c r="J362" s="4" t="s">
        <v>2490</v>
      </c>
      <c r="L362" t="s">
        <v>4285</v>
      </c>
    </row>
    <row r="363" spans="3:12" x14ac:dyDescent="0.2">
      <c r="C363" s="4" t="s">
        <v>909</v>
      </c>
      <c r="D363" s="4" t="s">
        <v>1530</v>
      </c>
      <c r="G363" s="4" t="s">
        <v>1688</v>
      </c>
      <c r="I363" s="4" t="s">
        <v>2910</v>
      </c>
      <c r="J363" s="4" t="s">
        <v>3673</v>
      </c>
      <c r="L363" t="s">
        <v>4286</v>
      </c>
    </row>
    <row r="364" spans="3:12" x14ac:dyDescent="0.2">
      <c r="C364" s="4" t="s">
        <v>910</v>
      </c>
      <c r="D364" s="4" t="s">
        <v>1531</v>
      </c>
      <c r="G364" s="4" t="s">
        <v>2389</v>
      </c>
      <c r="I364" s="4" t="s">
        <v>3188</v>
      </c>
      <c r="J364" s="4" t="s">
        <v>3901</v>
      </c>
      <c r="L364" t="s">
        <v>4287</v>
      </c>
    </row>
    <row r="365" spans="3:12" x14ac:dyDescent="0.2">
      <c r="C365" s="4" t="s">
        <v>911</v>
      </c>
      <c r="D365" s="4" t="s">
        <v>1186</v>
      </c>
      <c r="G365" s="4" t="s">
        <v>2390</v>
      </c>
      <c r="I365" s="4" t="s">
        <v>3189</v>
      </c>
      <c r="J365" s="4" t="s">
        <v>1968</v>
      </c>
      <c r="L365" t="s">
        <v>4288</v>
      </c>
    </row>
    <row r="366" spans="3:12" x14ac:dyDescent="0.2">
      <c r="C366" s="4" t="s">
        <v>912</v>
      </c>
      <c r="D366" s="4" t="s">
        <v>1301</v>
      </c>
      <c r="G366" s="4" t="s">
        <v>1964</v>
      </c>
      <c r="I366" s="4" t="s">
        <v>3458</v>
      </c>
      <c r="J366" s="4" t="s">
        <v>93</v>
      </c>
      <c r="L366" t="s">
        <v>4289</v>
      </c>
    </row>
    <row r="367" spans="3:12" x14ac:dyDescent="0.2">
      <c r="C367" s="4" t="s">
        <v>913</v>
      </c>
      <c r="D367" s="4" t="s">
        <v>1302</v>
      </c>
      <c r="G367" s="4" t="s">
        <v>2391</v>
      </c>
      <c r="I367" s="4" t="s">
        <v>3459</v>
      </c>
      <c r="J367" s="4" t="s">
        <v>3645</v>
      </c>
      <c r="L367" t="s">
        <v>4043</v>
      </c>
    </row>
    <row r="368" spans="3:12" x14ac:dyDescent="0.2">
      <c r="C368" s="4" t="s">
        <v>914</v>
      </c>
      <c r="D368" s="4" t="s">
        <v>1532</v>
      </c>
      <c r="G368" s="4" t="s">
        <v>2392</v>
      </c>
      <c r="I368" s="4" t="s">
        <v>3190</v>
      </c>
      <c r="J368" s="4" t="s">
        <v>1571</v>
      </c>
      <c r="L368" t="s">
        <v>4290</v>
      </c>
    </row>
    <row r="369" spans="3:12" x14ac:dyDescent="0.2">
      <c r="C369" s="4" t="s">
        <v>915</v>
      </c>
      <c r="D369" s="4" t="s">
        <v>1241</v>
      </c>
      <c r="G369" s="4" t="s">
        <v>2141</v>
      </c>
      <c r="I369" s="4" t="s">
        <v>3460</v>
      </c>
      <c r="J369" s="4" t="s">
        <v>3741</v>
      </c>
      <c r="L369" t="s">
        <v>4291</v>
      </c>
    </row>
    <row r="370" spans="3:12" x14ac:dyDescent="0.2">
      <c r="C370" s="4" t="s">
        <v>916</v>
      </c>
      <c r="D370" s="4" t="s">
        <v>1303</v>
      </c>
      <c r="G370" s="4" t="s">
        <v>2393</v>
      </c>
      <c r="I370" s="4" t="s">
        <v>3461</v>
      </c>
      <c r="J370" s="4" t="s">
        <v>3902</v>
      </c>
      <c r="L370" t="s">
        <v>201</v>
      </c>
    </row>
    <row r="371" spans="3:12" x14ac:dyDescent="0.2">
      <c r="C371" s="4" t="s">
        <v>917</v>
      </c>
      <c r="D371" s="4" t="s">
        <v>1533</v>
      </c>
      <c r="G371" s="4" t="s">
        <v>2394</v>
      </c>
      <c r="I371" s="4" t="s">
        <v>3462</v>
      </c>
      <c r="J371" s="4" t="s">
        <v>3903</v>
      </c>
      <c r="L371" t="s">
        <v>4292</v>
      </c>
    </row>
    <row r="372" spans="3:12" x14ac:dyDescent="0.2">
      <c r="C372" s="4" t="s">
        <v>918</v>
      </c>
      <c r="D372" s="4" t="s">
        <v>1304</v>
      </c>
      <c r="G372" s="4" t="s">
        <v>2395</v>
      </c>
      <c r="I372" s="4" t="s">
        <v>3136</v>
      </c>
      <c r="J372" s="4" t="s">
        <v>3904</v>
      </c>
      <c r="L372" t="s">
        <v>3436</v>
      </c>
    </row>
    <row r="373" spans="3:12" x14ac:dyDescent="0.2">
      <c r="C373" s="4" t="s">
        <v>919</v>
      </c>
      <c r="D373" s="4" t="s">
        <v>1322</v>
      </c>
      <c r="G373" s="4" t="s">
        <v>2325</v>
      </c>
      <c r="I373" s="4" t="s">
        <v>3463</v>
      </c>
      <c r="J373" s="4" t="s">
        <v>1733</v>
      </c>
      <c r="L373" t="s">
        <v>4293</v>
      </c>
    </row>
    <row r="374" spans="3:12" x14ac:dyDescent="0.2">
      <c r="C374" s="4" t="s">
        <v>920</v>
      </c>
      <c r="D374" s="4" t="s">
        <v>1187</v>
      </c>
      <c r="G374" s="4" t="s">
        <v>1965</v>
      </c>
      <c r="I374" s="4" t="s">
        <v>3464</v>
      </c>
      <c r="J374" s="4" t="s">
        <v>3905</v>
      </c>
      <c r="L374" t="s">
        <v>4075</v>
      </c>
    </row>
    <row r="375" spans="3:12" x14ac:dyDescent="0.2">
      <c r="C375" s="4" t="s">
        <v>921</v>
      </c>
      <c r="D375" s="4" t="s">
        <v>1534</v>
      </c>
      <c r="G375" s="4" t="s">
        <v>194</v>
      </c>
      <c r="I375" s="4" t="s">
        <v>3191</v>
      </c>
      <c r="J375" s="4" t="s">
        <v>3646</v>
      </c>
      <c r="L375" t="s">
        <v>4294</v>
      </c>
    </row>
    <row r="376" spans="3:12" x14ac:dyDescent="0.2">
      <c r="C376" s="4" t="s">
        <v>922</v>
      </c>
      <c r="D376" s="4" t="s">
        <v>1535</v>
      </c>
      <c r="G376" s="4" t="s">
        <v>2041</v>
      </c>
      <c r="I376" s="4" t="s">
        <v>3192</v>
      </c>
      <c r="J376" s="4" t="s">
        <v>3906</v>
      </c>
      <c r="L376" t="s">
        <v>4295</v>
      </c>
    </row>
    <row r="377" spans="3:12" x14ac:dyDescent="0.2">
      <c r="C377" s="4" t="s">
        <v>923</v>
      </c>
      <c r="D377" s="4" t="s">
        <v>1536</v>
      </c>
      <c r="G377" s="4" t="s">
        <v>1691</v>
      </c>
      <c r="I377" s="4" t="s">
        <v>3465</v>
      </c>
      <c r="J377" s="4" t="s">
        <v>525</v>
      </c>
      <c r="L377" t="s">
        <v>3999</v>
      </c>
    </row>
    <row r="378" spans="3:12" x14ac:dyDescent="0.2">
      <c r="C378" s="4" t="s">
        <v>924</v>
      </c>
      <c r="D378" s="4" t="s">
        <v>1305</v>
      </c>
      <c r="G378" s="4" t="s">
        <v>2396</v>
      </c>
      <c r="I378" s="4" t="s">
        <v>3466</v>
      </c>
      <c r="J378" s="4" t="s">
        <v>3742</v>
      </c>
      <c r="L378" t="s">
        <v>4296</v>
      </c>
    </row>
    <row r="379" spans="3:12" x14ac:dyDescent="0.2">
      <c r="C379" s="4" t="s">
        <v>925</v>
      </c>
      <c r="D379" s="4" t="s">
        <v>1306</v>
      </c>
      <c r="G379" s="4" t="s">
        <v>2397</v>
      </c>
      <c r="I379" s="4" t="s">
        <v>3467</v>
      </c>
      <c r="J379" s="4" t="s">
        <v>3743</v>
      </c>
      <c r="L379" t="s">
        <v>4297</v>
      </c>
    </row>
    <row r="380" spans="3:12" x14ac:dyDescent="0.2">
      <c r="C380" s="4" t="s">
        <v>926</v>
      </c>
      <c r="D380" s="4" t="s">
        <v>1537</v>
      </c>
      <c r="G380" s="4" t="s">
        <v>2398</v>
      </c>
      <c r="I380" s="4" t="s">
        <v>3468</v>
      </c>
      <c r="J380" s="4" t="s">
        <v>417</v>
      </c>
      <c r="L380" t="s">
        <v>4298</v>
      </c>
    </row>
    <row r="381" spans="3:12" x14ac:dyDescent="0.2">
      <c r="C381" s="4" t="s">
        <v>927</v>
      </c>
      <c r="D381" s="4" t="s">
        <v>1538</v>
      </c>
      <c r="G381" s="4" t="s">
        <v>2399</v>
      </c>
      <c r="I381" s="4" t="s">
        <v>3469</v>
      </c>
      <c r="J381" s="4" t="s">
        <v>921</v>
      </c>
      <c r="L381" t="s">
        <v>4299</v>
      </c>
    </row>
    <row r="382" spans="3:12" x14ac:dyDescent="0.2">
      <c r="C382" s="4" t="s">
        <v>928</v>
      </c>
      <c r="D382" s="4" t="s">
        <v>1539</v>
      </c>
      <c r="G382" s="4" t="s">
        <v>2400</v>
      </c>
      <c r="I382" s="4" t="s">
        <v>1470</v>
      </c>
      <c r="J382" s="4" t="s">
        <v>2516</v>
      </c>
      <c r="L382" t="s">
        <v>843</v>
      </c>
    </row>
    <row r="383" spans="3:12" x14ac:dyDescent="0.2">
      <c r="C383" s="4" t="s">
        <v>929</v>
      </c>
      <c r="D383" s="4" t="s">
        <v>1540</v>
      </c>
      <c r="G383" s="4" t="s">
        <v>2401</v>
      </c>
      <c r="I383" s="4" t="s">
        <v>3470</v>
      </c>
      <c r="J383" s="4" t="s">
        <v>2517</v>
      </c>
      <c r="L383" t="s">
        <v>4300</v>
      </c>
    </row>
    <row r="384" spans="3:12" x14ac:dyDescent="0.2">
      <c r="C384" s="4" t="s">
        <v>930</v>
      </c>
      <c r="D384" s="4" t="s">
        <v>1541</v>
      </c>
      <c r="G384" s="4" t="s">
        <v>2402</v>
      </c>
      <c r="I384" s="4" t="s">
        <v>3471</v>
      </c>
      <c r="J384" s="4" t="s">
        <v>3744</v>
      </c>
      <c r="L384" t="s">
        <v>4301</v>
      </c>
    </row>
    <row r="385" spans="3:12" x14ac:dyDescent="0.2">
      <c r="C385" s="4" t="s">
        <v>243</v>
      </c>
      <c r="D385" s="4" t="s">
        <v>1188</v>
      </c>
      <c r="G385" s="4" t="s">
        <v>2403</v>
      </c>
      <c r="I385" s="4" t="s">
        <v>3472</v>
      </c>
      <c r="J385" s="4" t="s">
        <v>3745</v>
      </c>
      <c r="L385" t="s">
        <v>4302</v>
      </c>
    </row>
    <row r="386" spans="3:12" x14ac:dyDescent="0.2">
      <c r="C386" s="4" t="s">
        <v>931</v>
      </c>
      <c r="D386" s="4" t="s">
        <v>1542</v>
      </c>
      <c r="G386" s="4" t="s">
        <v>196</v>
      </c>
      <c r="I386" s="4" t="s">
        <v>3473</v>
      </c>
      <c r="J386" s="4" t="s">
        <v>3746</v>
      </c>
      <c r="L386" t="s">
        <v>4303</v>
      </c>
    </row>
    <row r="387" spans="3:12" x14ac:dyDescent="0.2">
      <c r="C387" s="4" t="s">
        <v>932</v>
      </c>
      <c r="D387" s="4" t="s">
        <v>1543</v>
      </c>
      <c r="G387" s="4" t="s">
        <v>2404</v>
      </c>
      <c r="I387" s="4" t="s">
        <v>3474</v>
      </c>
      <c r="J387" s="4" t="s">
        <v>418</v>
      </c>
      <c r="L387" t="s">
        <v>4226</v>
      </c>
    </row>
    <row r="388" spans="3:12" x14ac:dyDescent="0.2">
      <c r="C388" s="4" t="s">
        <v>933</v>
      </c>
      <c r="D388" s="4" t="s">
        <v>1544</v>
      </c>
      <c r="G388" s="4" t="s">
        <v>2042</v>
      </c>
      <c r="I388" s="4" t="s">
        <v>234</v>
      </c>
      <c r="J388" s="4" t="s">
        <v>3747</v>
      </c>
      <c r="L388" t="s">
        <v>4304</v>
      </c>
    </row>
    <row r="389" spans="3:12" x14ac:dyDescent="0.2">
      <c r="C389" s="4" t="s">
        <v>934</v>
      </c>
      <c r="D389" s="4" t="s">
        <v>1545</v>
      </c>
      <c r="G389" s="4" t="s">
        <v>2405</v>
      </c>
      <c r="I389" s="4" t="s">
        <v>3193</v>
      </c>
      <c r="J389" s="4" t="s">
        <v>3907</v>
      </c>
      <c r="L389" t="s">
        <v>4305</v>
      </c>
    </row>
    <row r="390" spans="3:12" x14ac:dyDescent="0.2">
      <c r="C390" s="4" t="s">
        <v>935</v>
      </c>
      <c r="D390" s="4" t="s">
        <v>1546</v>
      </c>
      <c r="G390" s="4" t="s">
        <v>565</v>
      </c>
      <c r="I390" s="4" t="s">
        <v>3137</v>
      </c>
      <c r="J390" s="4" t="s">
        <v>3908</v>
      </c>
      <c r="L390" t="s">
        <v>2138</v>
      </c>
    </row>
    <row r="391" spans="3:12" x14ac:dyDescent="0.2">
      <c r="C391" s="4" t="s">
        <v>936</v>
      </c>
      <c r="D391" s="4" t="s">
        <v>1324</v>
      </c>
      <c r="G391" s="4" t="s">
        <v>1983</v>
      </c>
      <c r="I391" s="4" t="s">
        <v>3475</v>
      </c>
      <c r="J391" s="4" t="s">
        <v>2072</v>
      </c>
      <c r="L391" t="s">
        <v>4306</v>
      </c>
    </row>
    <row r="392" spans="3:12" x14ac:dyDescent="0.2">
      <c r="C392" s="4" t="s">
        <v>937</v>
      </c>
      <c r="D392" s="4" t="s">
        <v>1170</v>
      </c>
      <c r="G392" s="4" t="s">
        <v>1695</v>
      </c>
      <c r="I392" s="4" t="s">
        <v>3476</v>
      </c>
      <c r="J392" s="4" t="s">
        <v>3909</v>
      </c>
      <c r="L392" t="s">
        <v>4307</v>
      </c>
    </row>
    <row r="393" spans="3:12" x14ac:dyDescent="0.2">
      <c r="C393" s="4" t="s">
        <v>938</v>
      </c>
      <c r="D393" s="4" t="s">
        <v>1547</v>
      </c>
      <c r="G393" s="4" t="s">
        <v>2406</v>
      </c>
      <c r="I393" s="4" t="s">
        <v>3477</v>
      </c>
      <c r="J393" s="4" t="s">
        <v>3910</v>
      </c>
      <c r="L393" t="s">
        <v>2434</v>
      </c>
    </row>
    <row r="394" spans="3:12" x14ac:dyDescent="0.2">
      <c r="C394" s="4" t="s">
        <v>939</v>
      </c>
      <c r="D394" s="4" t="s">
        <v>1342</v>
      </c>
      <c r="G394" s="4" t="s">
        <v>2127</v>
      </c>
      <c r="I394" s="4" t="s">
        <v>3478</v>
      </c>
      <c r="J394" s="4" t="s">
        <v>3911</v>
      </c>
      <c r="L394" t="s">
        <v>3732</v>
      </c>
    </row>
    <row r="395" spans="3:12" x14ac:dyDescent="0.2">
      <c r="C395" s="4" t="s">
        <v>940</v>
      </c>
      <c r="D395" s="4" t="s">
        <v>1307</v>
      </c>
      <c r="G395" s="4" t="s">
        <v>2407</v>
      </c>
      <c r="I395" s="4" t="s">
        <v>3479</v>
      </c>
      <c r="J395" s="4" t="s">
        <v>3748</v>
      </c>
      <c r="L395" t="s">
        <v>4308</v>
      </c>
    </row>
    <row r="396" spans="3:12" x14ac:dyDescent="0.2">
      <c r="C396" s="4" t="s">
        <v>941</v>
      </c>
      <c r="D396" s="4"/>
      <c r="G396" s="4" t="s">
        <v>2408</v>
      </c>
      <c r="I396" s="4" t="s">
        <v>3105</v>
      </c>
      <c r="J396" s="4" t="s">
        <v>3827</v>
      </c>
      <c r="L396" t="s">
        <v>4027</v>
      </c>
    </row>
    <row r="397" spans="3:12" x14ac:dyDescent="0.2">
      <c r="C397" s="4" t="s">
        <v>942</v>
      </c>
      <c r="D397" s="4"/>
      <c r="G397" s="4" t="s">
        <v>2409</v>
      </c>
      <c r="I397" s="4" t="s">
        <v>3480</v>
      </c>
      <c r="J397" s="4" t="s">
        <v>248</v>
      </c>
      <c r="L397" t="s">
        <v>2436</v>
      </c>
    </row>
    <row r="398" spans="3:12" x14ac:dyDescent="0.2">
      <c r="C398" s="4" t="s">
        <v>943</v>
      </c>
      <c r="D398" s="4"/>
      <c r="G398" s="4" t="s">
        <v>2410</v>
      </c>
      <c r="I398" s="4" t="s">
        <v>3481</v>
      </c>
      <c r="J398" s="4" t="s">
        <v>3912</v>
      </c>
      <c r="L398" t="s">
        <v>210</v>
      </c>
    </row>
    <row r="399" spans="3:12" x14ac:dyDescent="0.2">
      <c r="C399" s="4" t="s">
        <v>944</v>
      </c>
      <c r="D399" s="4"/>
      <c r="G399" s="4" t="s">
        <v>2411</v>
      </c>
      <c r="I399" s="4" t="s">
        <v>3194</v>
      </c>
      <c r="J399" s="4" t="s">
        <v>3913</v>
      </c>
      <c r="L399" t="s">
        <v>211</v>
      </c>
    </row>
    <row r="400" spans="3:12" x14ac:dyDescent="0.2">
      <c r="C400" s="4" t="s">
        <v>945</v>
      </c>
      <c r="G400" s="4" t="s">
        <v>2043</v>
      </c>
      <c r="I400" s="4" t="s">
        <v>3482</v>
      </c>
      <c r="J400" s="4" t="s">
        <v>3914</v>
      </c>
      <c r="L400" t="s">
        <v>4309</v>
      </c>
    </row>
    <row r="401" spans="3:12" x14ac:dyDescent="0.2">
      <c r="C401" s="4" t="s">
        <v>946</v>
      </c>
      <c r="G401" s="4" t="s">
        <v>2412</v>
      </c>
      <c r="I401" s="4" t="s">
        <v>3195</v>
      </c>
      <c r="J401" s="4" t="s">
        <v>2529</v>
      </c>
      <c r="L401" t="s">
        <v>857</v>
      </c>
    </row>
    <row r="402" spans="3:12" x14ac:dyDescent="0.2">
      <c r="C402" s="4" t="s">
        <v>947</v>
      </c>
      <c r="G402" s="4" t="s">
        <v>200</v>
      </c>
      <c r="I402" s="4" t="s">
        <v>1474</v>
      </c>
      <c r="J402" s="4" t="s">
        <v>3915</v>
      </c>
      <c r="L402" t="s">
        <v>4310</v>
      </c>
    </row>
    <row r="403" spans="3:12" x14ac:dyDescent="0.2">
      <c r="C403" s="4" t="s">
        <v>948</v>
      </c>
      <c r="G403" s="4" t="s">
        <v>2413</v>
      </c>
      <c r="I403" s="4" t="s">
        <v>3196</v>
      </c>
      <c r="J403" s="4" t="s">
        <v>3749</v>
      </c>
      <c r="L403" t="s">
        <v>2166</v>
      </c>
    </row>
    <row r="404" spans="3:12" x14ac:dyDescent="0.2">
      <c r="C404" s="4" t="s">
        <v>949</v>
      </c>
      <c r="G404" s="4" t="s">
        <v>2414</v>
      </c>
      <c r="I404" s="4" t="s">
        <v>3483</v>
      </c>
      <c r="J404" s="4" t="s">
        <v>3750</v>
      </c>
      <c r="L404" t="s">
        <v>216</v>
      </c>
    </row>
    <row r="405" spans="3:12" x14ac:dyDescent="0.2">
      <c r="C405" s="4" t="s">
        <v>950</v>
      </c>
      <c r="G405" s="4" t="s">
        <v>2415</v>
      </c>
      <c r="I405" s="4" t="s">
        <v>3241</v>
      </c>
      <c r="J405" s="4" t="s">
        <v>2535</v>
      </c>
      <c r="L405" t="s">
        <v>4012</v>
      </c>
    </row>
    <row r="406" spans="3:12" x14ac:dyDescent="0.2">
      <c r="C406" s="4" t="s">
        <v>951</v>
      </c>
      <c r="G406" s="4" t="s">
        <v>2044</v>
      </c>
      <c r="I406" s="4" t="s">
        <v>3484</v>
      </c>
      <c r="J406" s="4" t="s">
        <v>1739</v>
      </c>
      <c r="L406" t="s">
        <v>860</v>
      </c>
    </row>
    <row r="407" spans="3:12" x14ac:dyDescent="0.2">
      <c r="C407" s="4" t="s">
        <v>952</v>
      </c>
      <c r="G407" s="4" t="s">
        <v>2416</v>
      </c>
      <c r="I407" s="4" t="s">
        <v>3197</v>
      </c>
      <c r="J407" s="4" t="s">
        <v>3916</v>
      </c>
      <c r="L407" t="s">
        <v>217</v>
      </c>
    </row>
    <row r="408" spans="3:12" x14ac:dyDescent="0.2">
      <c r="C408" s="4" t="s">
        <v>953</v>
      </c>
      <c r="G408" s="4" t="s">
        <v>2045</v>
      </c>
      <c r="I408" s="4" t="s">
        <v>3485</v>
      </c>
      <c r="J408" s="4" t="s">
        <v>3647</v>
      </c>
      <c r="L408" t="s">
        <v>4311</v>
      </c>
    </row>
    <row r="409" spans="3:12" x14ac:dyDescent="0.2">
      <c r="C409" s="4" t="s">
        <v>954</v>
      </c>
      <c r="G409" s="4" t="s">
        <v>2046</v>
      </c>
      <c r="I409" s="4" t="s">
        <v>1205</v>
      </c>
      <c r="J409" s="4" t="s">
        <v>33</v>
      </c>
      <c r="L409" t="s">
        <v>4312</v>
      </c>
    </row>
    <row r="410" spans="3:12" x14ac:dyDescent="0.2">
      <c r="C410" s="4" t="s">
        <v>955</v>
      </c>
      <c r="G410" s="4" t="s">
        <v>2417</v>
      </c>
      <c r="I410" s="4" t="s">
        <v>3486</v>
      </c>
      <c r="J410" s="4" t="s">
        <v>3917</v>
      </c>
      <c r="L410" t="s">
        <v>219</v>
      </c>
    </row>
    <row r="411" spans="3:12" x14ac:dyDescent="0.2">
      <c r="C411" s="4" t="s">
        <v>956</v>
      </c>
      <c r="G411" s="4" t="s">
        <v>2418</v>
      </c>
      <c r="I411" s="4" t="s">
        <v>3487</v>
      </c>
      <c r="J411" s="4" t="s">
        <v>3751</v>
      </c>
      <c r="L411" t="s">
        <v>4313</v>
      </c>
    </row>
    <row r="412" spans="3:12" x14ac:dyDescent="0.2">
      <c r="C412" s="4" t="s">
        <v>957</v>
      </c>
      <c r="G412" s="4" t="s">
        <v>1697</v>
      </c>
      <c r="I412" s="4" t="s">
        <v>3488</v>
      </c>
      <c r="J412" s="4" t="s">
        <v>960</v>
      </c>
      <c r="L412" t="s">
        <v>4314</v>
      </c>
    </row>
    <row r="413" spans="3:12" x14ac:dyDescent="0.2">
      <c r="C413" s="4" t="s">
        <v>958</v>
      </c>
      <c r="G413" s="4" t="s">
        <v>2419</v>
      </c>
      <c r="I413" s="4" t="s">
        <v>3489</v>
      </c>
      <c r="J413" s="4" t="s">
        <v>3815</v>
      </c>
      <c r="L413" t="s">
        <v>2908</v>
      </c>
    </row>
    <row r="414" spans="3:12" x14ac:dyDescent="0.2">
      <c r="C414" s="4" t="s">
        <v>959</v>
      </c>
      <c r="G414" s="4" t="s">
        <v>2420</v>
      </c>
      <c r="I414" s="4" t="s">
        <v>1216</v>
      </c>
      <c r="J414" s="4" t="s">
        <v>2548</v>
      </c>
      <c r="L414" t="s">
        <v>1708</v>
      </c>
    </row>
    <row r="415" spans="3:12" x14ac:dyDescent="0.2">
      <c r="C415" s="4" t="s">
        <v>960</v>
      </c>
      <c r="G415" s="4" t="s">
        <v>2421</v>
      </c>
      <c r="I415" s="4" t="s">
        <v>3490</v>
      </c>
      <c r="J415" s="4" t="s">
        <v>3918</v>
      </c>
      <c r="L415" t="s">
        <v>4315</v>
      </c>
    </row>
    <row r="416" spans="3:12" x14ac:dyDescent="0.2">
      <c r="C416" s="4" t="s">
        <v>961</v>
      </c>
      <c r="G416" s="4" t="s">
        <v>2422</v>
      </c>
      <c r="I416" s="4" t="s">
        <v>3491</v>
      </c>
      <c r="J416" s="4" t="s">
        <v>966</v>
      </c>
      <c r="L416" t="s">
        <v>4000</v>
      </c>
    </row>
    <row r="417" spans="3:12" x14ac:dyDescent="0.2">
      <c r="C417" s="4" t="s">
        <v>962</v>
      </c>
      <c r="G417" s="4" t="s">
        <v>2136</v>
      </c>
      <c r="I417" s="4" t="s">
        <v>3198</v>
      </c>
      <c r="J417" s="4" t="s">
        <v>259</v>
      </c>
      <c r="L417" t="s">
        <v>4316</v>
      </c>
    </row>
    <row r="418" spans="3:12" x14ac:dyDescent="0.2">
      <c r="C418" s="4" t="s">
        <v>963</v>
      </c>
      <c r="G418" s="4" t="s">
        <v>1698</v>
      </c>
      <c r="I418" s="4" t="s">
        <v>3492</v>
      </c>
      <c r="J418" s="4" t="s">
        <v>2078</v>
      </c>
      <c r="L418" t="s">
        <v>4137</v>
      </c>
    </row>
    <row r="419" spans="3:12" x14ac:dyDescent="0.2">
      <c r="C419" s="4" t="s">
        <v>964</v>
      </c>
      <c r="G419" s="4" t="s">
        <v>2047</v>
      </c>
      <c r="I419" s="4" t="s">
        <v>3493</v>
      </c>
      <c r="J419" s="4" t="s">
        <v>972</v>
      </c>
      <c r="L419" t="s">
        <v>2243</v>
      </c>
    </row>
    <row r="420" spans="3:12" x14ac:dyDescent="0.2">
      <c r="C420" s="4" t="s">
        <v>965</v>
      </c>
      <c r="G420" s="6" t="s">
        <v>2122</v>
      </c>
      <c r="I420" s="4" t="s">
        <v>3494</v>
      </c>
      <c r="J420" s="4" t="s">
        <v>422</v>
      </c>
      <c r="L420" t="s">
        <v>3451</v>
      </c>
    </row>
    <row r="421" spans="3:12" x14ac:dyDescent="0.2">
      <c r="C421" s="4" t="s">
        <v>966</v>
      </c>
      <c r="G421" s="4" t="s">
        <v>2423</v>
      </c>
      <c r="I421" s="4" t="s">
        <v>3495</v>
      </c>
      <c r="J421" s="4" t="s">
        <v>2081</v>
      </c>
      <c r="L421" t="s">
        <v>4317</v>
      </c>
    </row>
    <row r="422" spans="3:12" x14ac:dyDescent="0.2">
      <c r="C422" s="4" t="s">
        <v>967</v>
      </c>
      <c r="G422" s="4" t="s">
        <v>2424</v>
      </c>
      <c r="I422" s="4" t="s">
        <v>3496</v>
      </c>
      <c r="J422" s="4" t="s">
        <v>1744</v>
      </c>
      <c r="L422" t="s">
        <v>221</v>
      </c>
    </row>
    <row r="423" spans="3:12" x14ac:dyDescent="0.2">
      <c r="C423" s="4" t="s">
        <v>968</v>
      </c>
      <c r="G423" s="4" t="s">
        <v>206</v>
      </c>
      <c r="I423" s="4" t="s">
        <v>3497</v>
      </c>
      <c r="J423" s="4" t="s">
        <v>3752</v>
      </c>
      <c r="L423" t="s">
        <v>1709</v>
      </c>
    </row>
    <row r="424" spans="3:12" x14ac:dyDescent="0.2">
      <c r="C424" s="4" t="s">
        <v>969</v>
      </c>
      <c r="G424" s="4" t="s">
        <v>2425</v>
      </c>
      <c r="I424" s="4" t="s">
        <v>3498</v>
      </c>
      <c r="J424" s="4" t="s">
        <v>263</v>
      </c>
      <c r="L424" t="s">
        <v>223</v>
      </c>
    </row>
    <row r="425" spans="3:12" x14ac:dyDescent="0.2">
      <c r="C425" s="4" t="s">
        <v>970</v>
      </c>
      <c r="G425" s="4" t="s">
        <v>399</v>
      </c>
      <c r="I425" s="4" t="s">
        <v>3499</v>
      </c>
      <c r="J425" s="4" t="s">
        <v>3753</v>
      </c>
      <c r="L425" t="s">
        <v>4318</v>
      </c>
    </row>
    <row r="426" spans="3:12" x14ac:dyDescent="0.2">
      <c r="C426" s="4" t="s">
        <v>971</v>
      </c>
      <c r="G426" s="4" t="s">
        <v>838</v>
      </c>
      <c r="I426" s="4" t="s">
        <v>3500</v>
      </c>
      <c r="J426" s="4" t="s">
        <v>978</v>
      </c>
      <c r="L426" t="s">
        <v>4010</v>
      </c>
    </row>
    <row r="427" spans="3:12" x14ac:dyDescent="0.2">
      <c r="C427" s="4" t="s">
        <v>972</v>
      </c>
      <c r="G427" s="4" t="s">
        <v>2426</v>
      </c>
      <c r="I427" s="4" t="s">
        <v>3242</v>
      </c>
      <c r="J427" s="4" t="s">
        <v>2571</v>
      </c>
      <c r="L427" t="s">
        <v>2056</v>
      </c>
    </row>
    <row r="428" spans="3:12" x14ac:dyDescent="0.2">
      <c r="C428" s="4" t="s">
        <v>973</v>
      </c>
      <c r="G428" s="4" t="s">
        <v>2048</v>
      </c>
      <c r="I428" s="4" t="s">
        <v>3199</v>
      </c>
      <c r="J428" s="4" t="s">
        <v>3648</v>
      </c>
      <c r="L428" t="s">
        <v>1711</v>
      </c>
    </row>
    <row r="429" spans="3:12" x14ac:dyDescent="0.2">
      <c r="C429" s="4" t="s">
        <v>974</v>
      </c>
      <c r="G429" s="4" t="s">
        <v>2427</v>
      </c>
      <c r="I429" s="4" t="s">
        <v>3501</v>
      </c>
      <c r="J429" s="4" t="s">
        <v>3754</v>
      </c>
      <c r="L429" t="s">
        <v>4319</v>
      </c>
    </row>
    <row r="430" spans="3:12" x14ac:dyDescent="0.2">
      <c r="C430" s="4" t="s">
        <v>975</v>
      </c>
      <c r="G430" s="4" t="s">
        <v>1702</v>
      </c>
      <c r="I430" s="4" t="s">
        <v>3502</v>
      </c>
      <c r="J430" s="4" t="s">
        <v>534</v>
      </c>
      <c r="L430" t="s">
        <v>4320</v>
      </c>
    </row>
    <row r="431" spans="3:12" x14ac:dyDescent="0.2">
      <c r="C431" s="4" t="s">
        <v>976</v>
      </c>
      <c r="G431" s="4" t="s">
        <v>2428</v>
      </c>
      <c r="I431" s="4" t="s">
        <v>3503</v>
      </c>
      <c r="J431" s="4" t="s">
        <v>992</v>
      </c>
      <c r="L431" t="s">
        <v>4321</v>
      </c>
    </row>
    <row r="432" spans="3:12" x14ac:dyDescent="0.2">
      <c r="C432" s="4" t="s">
        <v>977</v>
      </c>
      <c r="G432" s="4" t="s">
        <v>2049</v>
      </c>
      <c r="I432" s="4" t="s">
        <v>3504</v>
      </c>
      <c r="J432" s="4" t="s">
        <v>2579</v>
      </c>
      <c r="L432" t="s">
        <v>1564</v>
      </c>
    </row>
    <row r="433" spans="3:12" x14ac:dyDescent="0.2">
      <c r="C433" s="4" t="s">
        <v>978</v>
      </c>
      <c r="G433" s="4" t="s">
        <v>2429</v>
      </c>
      <c r="I433" s="4" t="s">
        <v>3505</v>
      </c>
      <c r="J433" s="4" t="s">
        <v>423</v>
      </c>
      <c r="L433" t="s">
        <v>4322</v>
      </c>
    </row>
    <row r="434" spans="3:12" x14ac:dyDescent="0.2">
      <c r="C434" s="4" t="s">
        <v>979</v>
      </c>
      <c r="G434" s="4" t="s">
        <v>2430</v>
      </c>
      <c r="I434" s="4" t="s">
        <v>3506</v>
      </c>
      <c r="J434" s="4" t="s">
        <v>3919</v>
      </c>
      <c r="L434" t="s">
        <v>4323</v>
      </c>
    </row>
    <row r="435" spans="3:12" x14ac:dyDescent="0.2">
      <c r="C435" s="4" t="s">
        <v>980</v>
      </c>
      <c r="G435" s="4" t="s">
        <v>2431</v>
      </c>
      <c r="I435" s="4" t="s">
        <v>3507</v>
      </c>
      <c r="J435" s="4" t="s">
        <v>3920</v>
      </c>
      <c r="L435" t="s">
        <v>4324</v>
      </c>
    </row>
    <row r="436" spans="3:12" x14ac:dyDescent="0.2">
      <c r="C436" s="4" t="s">
        <v>981</v>
      </c>
      <c r="G436" s="4" t="s">
        <v>1703</v>
      </c>
      <c r="I436" s="4" t="s">
        <v>3508</v>
      </c>
      <c r="J436" s="4" t="s">
        <v>536</v>
      </c>
      <c r="L436" t="s">
        <v>4325</v>
      </c>
    </row>
    <row r="437" spans="3:12" x14ac:dyDescent="0.2">
      <c r="C437" s="4" t="s">
        <v>982</v>
      </c>
      <c r="G437" s="4" t="s">
        <v>2050</v>
      </c>
      <c r="I437" s="4" t="s">
        <v>3509</v>
      </c>
      <c r="J437" s="4" t="s">
        <v>3921</v>
      </c>
      <c r="L437" t="s">
        <v>878</v>
      </c>
    </row>
    <row r="438" spans="3:12" x14ac:dyDescent="0.2">
      <c r="C438" s="4" t="s">
        <v>983</v>
      </c>
      <c r="G438" s="4" t="s">
        <v>2432</v>
      </c>
      <c r="I438" s="4" t="s">
        <v>3510</v>
      </c>
      <c r="J438" s="4" t="s">
        <v>269</v>
      </c>
      <c r="L438" t="s">
        <v>4326</v>
      </c>
    </row>
    <row r="439" spans="3:12" x14ac:dyDescent="0.2">
      <c r="C439" s="4" t="s">
        <v>984</v>
      </c>
      <c r="G439" s="4" t="s">
        <v>2138</v>
      </c>
      <c r="I439" s="4" t="s">
        <v>3200</v>
      </c>
      <c r="J439" s="4" t="s">
        <v>3649</v>
      </c>
      <c r="L439" t="s">
        <v>4327</v>
      </c>
    </row>
    <row r="440" spans="3:12" x14ac:dyDescent="0.2">
      <c r="C440" s="4" t="s">
        <v>985</v>
      </c>
      <c r="G440" s="4" t="s">
        <v>1704</v>
      </c>
      <c r="I440" s="4" t="s">
        <v>3511</v>
      </c>
      <c r="J440" s="4" t="s">
        <v>3922</v>
      </c>
      <c r="L440" t="s">
        <v>4328</v>
      </c>
    </row>
    <row r="441" spans="3:12" x14ac:dyDescent="0.2">
      <c r="C441" s="4" t="s">
        <v>986</v>
      </c>
      <c r="G441" s="4" t="s">
        <v>2051</v>
      </c>
      <c r="I441" s="4" t="s">
        <v>3512</v>
      </c>
      <c r="J441" s="4" t="s">
        <v>3650</v>
      </c>
      <c r="L441" t="s">
        <v>4329</v>
      </c>
    </row>
    <row r="442" spans="3:12" x14ac:dyDescent="0.2">
      <c r="C442" s="4" t="s">
        <v>987</v>
      </c>
      <c r="G442" s="4" t="s">
        <v>2433</v>
      </c>
      <c r="I442" s="4" t="s">
        <v>3093</v>
      </c>
      <c r="J442" s="4" t="s">
        <v>424</v>
      </c>
      <c r="L442" t="s">
        <v>2464</v>
      </c>
    </row>
    <row r="443" spans="3:12" x14ac:dyDescent="0.2">
      <c r="C443" s="4" t="s">
        <v>988</v>
      </c>
      <c r="G443" s="4" t="s">
        <v>2164</v>
      </c>
      <c r="I443" s="4" t="s">
        <v>3513</v>
      </c>
      <c r="J443" s="4" t="s">
        <v>3651</v>
      </c>
      <c r="L443" t="s">
        <v>1714</v>
      </c>
    </row>
    <row r="444" spans="3:12" x14ac:dyDescent="0.2">
      <c r="C444" s="4" t="s">
        <v>989</v>
      </c>
      <c r="G444" s="4" t="s">
        <v>2434</v>
      </c>
      <c r="I444" s="4" t="s">
        <v>3138</v>
      </c>
      <c r="J444" s="4" t="s">
        <v>425</v>
      </c>
      <c r="L444" t="s">
        <v>4330</v>
      </c>
    </row>
    <row r="445" spans="3:12" x14ac:dyDescent="0.2">
      <c r="C445" s="4" t="s">
        <v>990</v>
      </c>
      <c r="G445" s="4" t="s">
        <v>2052</v>
      </c>
      <c r="I445" s="4" t="s">
        <v>1286</v>
      </c>
      <c r="J445" s="4" t="s">
        <v>3923</v>
      </c>
      <c r="L445" t="s">
        <v>4331</v>
      </c>
    </row>
    <row r="446" spans="3:12" x14ac:dyDescent="0.2">
      <c r="C446" s="4" t="s">
        <v>534</v>
      </c>
      <c r="G446" s="4" t="s">
        <v>2435</v>
      </c>
      <c r="I446" s="4" t="s">
        <v>3201</v>
      </c>
      <c r="J446" s="4" t="s">
        <v>3924</v>
      </c>
      <c r="L446" t="s">
        <v>2468</v>
      </c>
    </row>
    <row r="447" spans="3:12" x14ac:dyDescent="0.2">
      <c r="C447" s="4" t="s">
        <v>991</v>
      </c>
      <c r="G447" s="4" t="s">
        <v>2436</v>
      </c>
      <c r="I447" s="4" t="s">
        <v>2861</v>
      </c>
      <c r="J447" s="4" t="s">
        <v>1008</v>
      </c>
      <c r="L447" t="s">
        <v>4332</v>
      </c>
    </row>
    <row r="448" spans="3:12" x14ac:dyDescent="0.2">
      <c r="C448" s="4" t="s">
        <v>992</v>
      </c>
      <c r="G448" s="4" t="s">
        <v>2053</v>
      </c>
      <c r="I448" s="4" t="s">
        <v>3514</v>
      </c>
      <c r="J448" s="4" t="s">
        <v>3615</v>
      </c>
      <c r="L448" t="s">
        <v>4333</v>
      </c>
    </row>
    <row r="449" spans="3:12" x14ac:dyDescent="0.2">
      <c r="C449" s="4" t="s">
        <v>993</v>
      </c>
      <c r="G449" s="4" t="s">
        <v>2437</v>
      </c>
      <c r="I449" s="4" t="s">
        <v>3515</v>
      </c>
      <c r="J449" s="4" t="s">
        <v>2087</v>
      </c>
      <c r="L449" t="s">
        <v>4122</v>
      </c>
    </row>
    <row r="450" spans="3:12" x14ac:dyDescent="0.2">
      <c r="C450" s="4" t="s">
        <v>994</v>
      </c>
      <c r="G450" s="4" t="s">
        <v>2438</v>
      </c>
      <c r="I450" s="4" t="s">
        <v>3516</v>
      </c>
      <c r="J450" s="4" t="s">
        <v>1972</v>
      </c>
      <c r="L450" t="s">
        <v>4334</v>
      </c>
    </row>
    <row r="451" spans="3:12" x14ac:dyDescent="0.2">
      <c r="C451" s="4" t="s">
        <v>995</v>
      </c>
      <c r="G451" s="4" t="s">
        <v>2439</v>
      </c>
      <c r="I451" s="4" t="s">
        <v>3517</v>
      </c>
      <c r="J451" s="4" t="s">
        <v>3755</v>
      </c>
      <c r="L451" t="s">
        <v>4335</v>
      </c>
    </row>
    <row r="452" spans="3:12" x14ac:dyDescent="0.2">
      <c r="C452" s="4" t="s">
        <v>996</v>
      </c>
      <c r="G452" s="4" t="s">
        <v>2440</v>
      </c>
      <c r="I452" s="4" t="s">
        <v>3117</v>
      </c>
      <c r="J452" s="4" t="s">
        <v>2605</v>
      </c>
      <c r="L452" t="s">
        <v>4336</v>
      </c>
    </row>
    <row r="453" spans="3:12" x14ac:dyDescent="0.2">
      <c r="C453" s="4" t="s">
        <v>997</v>
      </c>
      <c r="G453" s="4" t="s">
        <v>2441</v>
      </c>
      <c r="I453" s="4" t="s">
        <v>3518</v>
      </c>
      <c r="J453" s="4" t="s">
        <v>428</v>
      </c>
      <c r="L453" t="s">
        <v>4337</v>
      </c>
    </row>
    <row r="454" spans="3:12" x14ac:dyDescent="0.2">
      <c r="C454" s="4" t="s">
        <v>998</v>
      </c>
      <c r="G454" s="4" t="s">
        <v>2166</v>
      </c>
      <c r="I454" s="4" t="s">
        <v>3519</v>
      </c>
      <c r="J454" s="4" t="s">
        <v>3925</v>
      </c>
      <c r="L454" t="s">
        <v>4338</v>
      </c>
    </row>
    <row r="455" spans="3:12" x14ac:dyDescent="0.2">
      <c r="C455" s="4" t="s">
        <v>999</v>
      </c>
      <c r="G455" s="4" t="s">
        <v>2442</v>
      </c>
      <c r="I455" s="4" t="s">
        <v>3289</v>
      </c>
      <c r="J455" s="4" t="s">
        <v>3926</v>
      </c>
      <c r="L455" t="s">
        <v>228</v>
      </c>
    </row>
    <row r="456" spans="3:12" x14ac:dyDescent="0.2">
      <c r="C456" s="4" t="s">
        <v>1000</v>
      </c>
      <c r="G456" s="4" t="s">
        <v>2443</v>
      </c>
      <c r="I456" s="4" t="s">
        <v>3050</v>
      </c>
      <c r="J456" s="4" t="s">
        <v>350</v>
      </c>
      <c r="L456" t="s">
        <v>4339</v>
      </c>
    </row>
    <row r="457" spans="3:12" x14ac:dyDescent="0.2">
      <c r="C457" s="4" t="s">
        <v>1001</v>
      </c>
      <c r="G457" s="4" t="s">
        <v>2444</v>
      </c>
      <c r="I457" s="4" t="s">
        <v>3520</v>
      </c>
      <c r="J457" s="4" t="s">
        <v>3652</v>
      </c>
      <c r="L457" t="s">
        <v>4340</v>
      </c>
    </row>
    <row r="458" spans="3:12" x14ac:dyDescent="0.2">
      <c r="C458" s="4" t="s">
        <v>1002</v>
      </c>
      <c r="G458" s="4" t="s">
        <v>864</v>
      </c>
      <c r="I458" s="4" t="s">
        <v>3521</v>
      </c>
      <c r="J458" s="4" t="s">
        <v>3927</v>
      </c>
      <c r="L458" t="s">
        <v>4341</v>
      </c>
    </row>
    <row r="459" spans="3:12" x14ac:dyDescent="0.2">
      <c r="C459" s="4" t="s">
        <v>1003</v>
      </c>
      <c r="G459" s="4" t="s">
        <v>2445</v>
      </c>
      <c r="I459" s="4" t="s">
        <v>3052</v>
      </c>
      <c r="J459" s="4" t="s">
        <v>1024</v>
      </c>
      <c r="L459" t="s">
        <v>2472</v>
      </c>
    </row>
    <row r="460" spans="3:12" x14ac:dyDescent="0.2">
      <c r="C460" s="4" t="s">
        <v>1004</v>
      </c>
      <c r="G460" s="4" t="s">
        <v>2446</v>
      </c>
      <c r="I460" s="4" t="s">
        <v>3522</v>
      </c>
      <c r="J460" s="4" t="s">
        <v>3653</v>
      </c>
      <c r="L460" t="s">
        <v>888</v>
      </c>
    </row>
    <row r="461" spans="3:12" x14ac:dyDescent="0.2">
      <c r="C461" s="4" t="s">
        <v>1005</v>
      </c>
      <c r="G461" s="4" t="s">
        <v>1707</v>
      </c>
      <c r="I461" s="4" t="s">
        <v>3293</v>
      </c>
      <c r="J461" s="4" t="s">
        <v>3928</v>
      </c>
      <c r="L461" t="s">
        <v>4342</v>
      </c>
    </row>
    <row r="462" spans="3:12" x14ac:dyDescent="0.2">
      <c r="C462" s="4" t="s">
        <v>1006</v>
      </c>
      <c r="G462" s="4" t="s">
        <v>2447</v>
      </c>
      <c r="I462" s="4" t="s">
        <v>3523</v>
      </c>
      <c r="J462" s="4" t="s">
        <v>3929</v>
      </c>
      <c r="L462" t="s">
        <v>4343</v>
      </c>
    </row>
    <row r="463" spans="3:12" x14ac:dyDescent="0.2">
      <c r="C463" s="4" t="s">
        <v>1007</v>
      </c>
      <c r="G463" s="4" t="s">
        <v>2448</v>
      </c>
      <c r="I463" s="4" t="s">
        <v>3202</v>
      </c>
      <c r="J463" s="4" t="s">
        <v>281</v>
      </c>
      <c r="L463" t="s">
        <v>4344</v>
      </c>
    </row>
    <row r="464" spans="3:12" x14ac:dyDescent="0.2">
      <c r="C464" s="4" t="s">
        <v>1008</v>
      </c>
      <c r="G464" s="4" t="s">
        <v>2449</v>
      </c>
      <c r="I464" s="4" t="s">
        <v>3524</v>
      </c>
      <c r="J464" s="4" t="s">
        <v>1028</v>
      </c>
      <c r="L464" t="s">
        <v>4345</v>
      </c>
    </row>
    <row r="465" spans="3:12" x14ac:dyDescent="0.2">
      <c r="C465" s="4" t="s">
        <v>1009</v>
      </c>
      <c r="G465" s="4" t="s">
        <v>2054</v>
      </c>
      <c r="I465" s="4" t="s">
        <v>3525</v>
      </c>
      <c r="J465" s="4" t="s">
        <v>3654</v>
      </c>
      <c r="L465" t="s">
        <v>2479</v>
      </c>
    </row>
    <row r="466" spans="3:12" x14ac:dyDescent="0.2">
      <c r="C466" s="4" t="s">
        <v>1010</v>
      </c>
      <c r="G466" s="4" t="s">
        <v>2055</v>
      </c>
      <c r="I466" s="4" t="s">
        <v>3139</v>
      </c>
      <c r="J466" s="4" t="s">
        <v>3655</v>
      </c>
      <c r="L466" t="s">
        <v>900</v>
      </c>
    </row>
    <row r="467" spans="3:12" x14ac:dyDescent="0.2">
      <c r="C467" s="4" t="s">
        <v>1011</v>
      </c>
      <c r="G467" s="4" t="s">
        <v>220</v>
      </c>
      <c r="I467" s="4" t="s">
        <v>3526</v>
      </c>
      <c r="J467" s="4" t="s">
        <v>282</v>
      </c>
      <c r="L467" t="s">
        <v>4346</v>
      </c>
    </row>
    <row r="468" spans="3:12" x14ac:dyDescent="0.2">
      <c r="C468" s="4" t="s">
        <v>1012</v>
      </c>
      <c r="G468" s="4" t="s">
        <v>2450</v>
      </c>
      <c r="I468" s="4" t="s">
        <v>3527</v>
      </c>
      <c r="J468" s="4" t="s">
        <v>2125</v>
      </c>
      <c r="L468" t="s">
        <v>4347</v>
      </c>
    </row>
    <row r="469" spans="3:12" x14ac:dyDescent="0.2">
      <c r="C469" s="4" t="s">
        <v>1013</v>
      </c>
      <c r="G469" s="4" t="s">
        <v>2243</v>
      </c>
      <c r="I469" s="4" t="s">
        <v>3203</v>
      </c>
      <c r="J469" s="4" t="s">
        <v>3756</v>
      </c>
      <c r="L469" t="s">
        <v>1721</v>
      </c>
    </row>
    <row r="470" spans="3:12" x14ac:dyDescent="0.2">
      <c r="C470" s="4" t="s">
        <v>1014</v>
      </c>
      <c r="G470" s="4" t="s">
        <v>2451</v>
      </c>
      <c r="I470" s="4" t="s">
        <v>3225</v>
      </c>
      <c r="J470" s="4" t="s">
        <v>3796</v>
      </c>
      <c r="L470" t="s">
        <v>4001</v>
      </c>
    </row>
    <row r="471" spans="3:12" x14ac:dyDescent="0.2">
      <c r="C471" s="4" t="s">
        <v>1015</v>
      </c>
      <c r="G471" s="4" t="s">
        <v>221</v>
      </c>
      <c r="I471" s="4" t="s">
        <v>3528</v>
      </c>
      <c r="J471" s="4" t="s">
        <v>544</v>
      </c>
      <c r="L471" t="s">
        <v>2067</v>
      </c>
    </row>
    <row r="472" spans="3:12" x14ac:dyDescent="0.2">
      <c r="C472" s="4" t="s">
        <v>1016</v>
      </c>
      <c r="G472" s="4" t="s">
        <v>2452</v>
      </c>
      <c r="I472" s="4" t="s">
        <v>3529</v>
      </c>
      <c r="J472" s="4" t="s">
        <v>2628</v>
      </c>
      <c r="L472" t="s">
        <v>4348</v>
      </c>
    </row>
    <row r="473" spans="3:12" x14ac:dyDescent="0.2">
      <c r="C473" s="4" t="s">
        <v>1017</v>
      </c>
      <c r="G473" s="4" t="s">
        <v>2209</v>
      </c>
      <c r="I473" s="4" t="s">
        <v>3530</v>
      </c>
      <c r="J473" s="4" t="s">
        <v>3656</v>
      </c>
      <c r="L473" t="s">
        <v>4349</v>
      </c>
    </row>
    <row r="474" spans="3:12" x14ac:dyDescent="0.2">
      <c r="C474" s="4" t="s">
        <v>1018</v>
      </c>
      <c r="G474" s="4" t="s">
        <v>2056</v>
      </c>
      <c r="I474" s="6" t="s">
        <v>3221</v>
      </c>
      <c r="J474" s="4" t="s">
        <v>1044</v>
      </c>
      <c r="L474" t="s">
        <v>4350</v>
      </c>
    </row>
    <row r="475" spans="3:12" x14ac:dyDescent="0.2">
      <c r="C475" s="4" t="s">
        <v>1019</v>
      </c>
      <c r="G475" s="4" t="s">
        <v>1711</v>
      </c>
      <c r="I475" s="4" t="s">
        <v>3531</v>
      </c>
      <c r="J475" s="4" t="s">
        <v>2093</v>
      </c>
      <c r="L475" t="s">
        <v>4351</v>
      </c>
    </row>
    <row r="476" spans="3:12" x14ac:dyDescent="0.2">
      <c r="C476" s="4" t="s">
        <v>1020</v>
      </c>
      <c r="G476" s="4" t="s">
        <v>2057</v>
      </c>
      <c r="I476" s="4" t="s">
        <v>3140</v>
      </c>
      <c r="J476" s="4" t="s">
        <v>3930</v>
      </c>
      <c r="L476" t="s">
        <v>4106</v>
      </c>
    </row>
    <row r="477" spans="3:12" x14ac:dyDescent="0.2">
      <c r="C477" s="4" t="s">
        <v>1021</v>
      </c>
      <c r="G477" s="4" t="s">
        <v>2453</v>
      </c>
      <c r="I477" s="4" t="s">
        <v>3532</v>
      </c>
      <c r="J477" s="4" t="s">
        <v>3657</v>
      </c>
      <c r="L477" t="s">
        <v>4352</v>
      </c>
    </row>
    <row r="478" spans="3:12" x14ac:dyDescent="0.2">
      <c r="C478" s="4" t="s">
        <v>1022</v>
      </c>
      <c r="G478" s="4" t="s">
        <v>1712</v>
      </c>
      <c r="I478" s="4" t="s">
        <v>3533</v>
      </c>
      <c r="J478" s="4" t="s">
        <v>1954</v>
      </c>
      <c r="L478" t="s">
        <v>2488</v>
      </c>
    </row>
    <row r="479" spans="3:12" x14ac:dyDescent="0.2">
      <c r="C479" s="4" t="s">
        <v>1023</v>
      </c>
      <c r="G479" s="4" t="s">
        <v>2454</v>
      </c>
      <c r="I479" s="4" t="s">
        <v>3534</v>
      </c>
      <c r="J479" s="4" t="s">
        <v>1048</v>
      </c>
      <c r="L479" t="s">
        <v>4353</v>
      </c>
    </row>
    <row r="480" spans="3:12" x14ac:dyDescent="0.2">
      <c r="C480" s="4" t="s">
        <v>1024</v>
      </c>
      <c r="G480" s="4" t="s">
        <v>2058</v>
      </c>
      <c r="I480" s="4" t="s">
        <v>3535</v>
      </c>
      <c r="J480" s="4" t="s">
        <v>3658</v>
      </c>
      <c r="L480" t="s">
        <v>236</v>
      </c>
    </row>
    <row r="481" spans="3:12" x14ac:dyDescent="0.2">
      <c r="C481" s="4" t="s">
        <v>1025</v>
      </c>
      <c r="G481" s="4" t="s">
        <v>2059</v>
      </c>
      <c r="I481" s="4" t="s">
        <v>3204</v>
      </c>
      <c r="J481" s="4" t="s">
        <v>3659</v>
      </c>
      <c r="L481" t="s">
        <v>4014</v>
      </c>
    </row>
    <row r="482" spans="3:12" x14ac:dyDescent="0.2">
      <c r="C482" s="4" t="s">
        <v>1026</v>
      </c>
      <c r="G482" s="4" t="s">
        <v>224</v>
      </c>
      <c r="I482" s="4" t="s">
        <v>1895</v>
      </c>
      <c r="J482" s="4" t="s">
        <v>3757</v>
      </c>
      <c r="L482" t="s">
        <v>2495</v>
      </c>
    </row>
    <row r="483" spans="3:12" x14ac:dyDescent="0.2">
      <c r="C483" s="4" t="s">
        <v>1027</v>
      </c>
      <c r="G483" s="4" t="s">
        <v>2455</v>
      </c>
      <c r="I483" s="4" t="s">
        <v>1945</v>
      </c>
      <c r="J483" s="4" t="s">
        <v>3758</v>
      </c>
      <c r="L483" t="s">
        <v>2496</v>
      </c>
    </row>
    <row r="484" spans="3:12" x14ac:dyDescent="0.2">
      <c r="C484" s="4" t="s">
        <v>1028</v>
      </c>
      <c r="G484" s="4" t="s">
        <v>2173</v>
      </c>
      <c r="I484" s="4" t="s">
        <v>3536</v>
      </c>
      <c r="J484" s="4" t="s">
        <v>3931</v>
      </c>
      <c r="L484" t="s">
        <v>4354</v>
      </c>
    </row>
    <row r="485" spans="3:12" x14ac:dyDescent="0.2">
      <c r="C485" s="4" t="s">
        <v>1029</v>
      </c>
      <c r="G485" s="4" t="s">
        <v>877</v>
      </c>
      <c r="I485" s="4" t="s">
        <v>3205</v>
      </c>
      <c r="J485" s="4" t="s">
        <v>1049</v>
      </c>
      <c r="L485" t="s">
        <v>910</v>
      </c>
    </row>
    <row r="486" spans="3:12" x14ac:dyDescent="0.2">
      <c r="C486" s="4" t="s">
        <v>1030</v>
      </c>
      <c r="G486" s="4" t="s">
        <v>2456</v>
      </c>
      <c r="I486" s="4" t="s">
        <v>3224</v>
      </c>
      <c r="J486" s="4" t="s">
        <v>3674</v>
      </c>
      <c r="L486" t="s">
        <v>4002</v>
      </c>
    </row>
    <row r="487" spans="3:12" x14ac:dyDescent="0.2">
      <c r="C487" s="4" t="s">
        <v>1031</v>
      </c>
      <c r="G487" s="4" t="s">
        <v>2457</v>
      </c>
      <c r="I487" s="4" t="s">
        <v>3062</v>
      </c>
      <c r="J487" s="4" t="s">
        <v>432</v>
      </c>
      <c r="L487" t="s">
        <v>4355</v>
      </c>
    </row>
    <row r="488" spans="3:12" x14ac:dyDescent="0.2">
      <c r="C488" s="4" t="s">
        <v>1032</v>
      </c>
      <c r="G488" s="4" t="s">
        <v>2458</v>
      </c>
      <c r="I488" s="4" t="s">
        <v>3154</v>
      </c>
      <c r="J488" s="4" t="s">
        <v>46</v>
      </c>
      <c r="L488" t="s">
        <v>4356</v>
      </c>
    </row>
    <row r="489" spans="3:12" x14ac:dyDescent="0.2">
      <c r="C489" s="4" t="s">
        <v>1033</v>
      </c>
      <c r="G489" s="4" t="s">
        <v>1984</v>
      </c>
      <c r="I489" s="4" t="s">
        <v>3206</v>
      </c>
      <c r="J489" s="4" t="s">
        <v>293</v>
      </c>
      <c r="L489" t="s">
        <v>4357</v>
      </c>
    </row>
    <row r="490" spans="3:12" x14ac:dyDescent="0.2">
      <c r="C490" s="4" t="s">
        <v>1034</v>
      </c>
      <c r="G490" s="4" t="s">
        <v>2459</v>
      </c>
      <c r="I490" s="4" t="s">
        <v>3141</v>
      </c>
      <c r="J490" s="4" t="s">
        <v>35</v>
      </c>
      <c r="L490" t="s">
        <v>4030</v>
      </c>
    </row>
    <row r="491" spans="3:12" x14ac:dyDescent="0.2">
      <c r="C491" s="4" t="s">
        <v>1035</v>
      </c>
      <c r="G491" s="4" t="s">
        <v>2460</v>
      </c>
      <c r="I491" s="4" t="s">
        <v>3142</v>
      </c>
      <c r="J491" s="4" t="s">
        <v>3932</v>
      </c>
      <c r="L491" t="s">
        <v>3484</v>
      </c>
    </row>
    <row r="492" spans="3:12" x14ac:dyDescent="0.2">
      <c r="C492" s="4" t="s">
        <v>1036</v>
      </c>
      <c r="G492" s="4" t="s">
        <v>2060</v>
      </c>
      <c r="I492" s="4" t="s">
        <v>3254</v>
      </c>
      <c r="J492" s="4" t="s">
        <v>3660</v>
      </c>
      <c r="L492" t="s">
        <v>4358</v>
      </c>
    </row>
    <row r="493" spans="3:12" x14ac:dyDescent="0.2">
      <c r="C493" s="4" t="s">
        <v>1037</v>
      </c>
      <c r="G493" s="4" t="s">
        <v>2461</v>
      </c>
      <c r="I493" s="4" t="s">
        <v>1296</v>
      </c>
      <c r="J493" s="4" t="s">
        <v>1054</v>
      </c>
      <c r="L493" t="s">
        <v>4359</v>
      </c>
    </row>
    <row r="494" spans="3:12" x14ac:dyDescent="0.2">
      <c r="C494" s="4" t="s">
        <v>1038</v>
      </c>
      <c r="G494" s="4" t="s">
        <v>2462</v>
      </c>
      <c r="I494" s="4" t="s">
        <v>3207</v>
      </c>
      <c r="J494" s="4" t="s">
        <v>3759</v>
      </c>
      <c r="L494" t="s">
        <v>1731</v>
      </c>
    </row>
    <row r="495" spans="3:12" x14ac:dyDescent="0.2">
      <c r="C495" s="4" t="s">
        <v>1039</v>
      </c>
      <c r="G495" s="4" t="s">
        <v>2463</v>
      </c>
      <c r="I495" s="4" t="s">
        <v>3066</v>
      </c>
      <c r="J495" s="4" t="s">
        <v>3760</v>
      </c>
      <c r="L495" t="s">
        <v>237</v>
      </c>
    </row>
    <row r="496" spans="3:12" x14ac:dyDescent="0.2">
      <c r="C496" s="4" t="s">
        <v>1040</v>
      </c>
      <c r="G496" s="4" t="s">
        <v>2464</v>
      </c>
      <c r="I496" s="4" t="s">
        <v>1517</v>
      </c>
      <c r="J496" s="4" t="s">
        <v>545</v>
      </c>
      <c r="L496" t="s">
        <v>4360</v>
      </c>
    </row>
    <row r="497" spans="3:12" x14ac:dyDescent="0.2">
      <c r="C497" s="4" t="s">
        <v>1041</v>
      </c>
      <c r="G497" s="4" t="s">
        <v>2465</v>
      </c>
      <c r="I497" s="4" t="s">
        <v>3537</v>
      </c>
      <c r="J497" s="4" t="s">
        <v>3933</v>
      </c>
      <c r="L497" t="s">
        <v>2128</v>
      </c>
    </row>
    <row r="498" spans="3:12" x14ac:dyDescent="0.2">
      <c r="C498" s="4" t="s">
        <v>1042</v>
      </c>
      <c r="G498" s="4" t="s">
        <v>2466</v>
      </c>
      <c r="I498" s="4" t="s">
        <v>3538</v>
      </c>
      <c r="J498" s="4" t="s">
        <v>433</v>
      </c>
      <c r="L498" t="s">
        <v>3905</v>
      </c>
    </row>
    <row r="499" spans="3:12" x14ac:dyDescent="0.2">
      <c r="C499" s="4" t="s">
        <v>288</v>
      </c>
      <c r="G499" s="4" t="s">
        <v>2061</v>
      </c>
      <c r="I499" s="4" t="s">
        <v>3539</v>
      </c>
      <c r="J499" s="4" t="s">
        <v>3661</v>
      </c>
      <c r="L499" t="s">
        <v>4361</v>
      </c>
    </row>
    <row r="500" spans="3:12" x14ac:dyDescent="0.2">
      <c r="C500" s="4" t="s">
        <v>1043</v>
      </c>
      <c r="G500" s="4" t="s">
        <v>2467</v>
      </c>
      <c r="I500" s="4" t="s">
        <v>3540</v>
      </c>
      <c r="J500" s="4" t="s">
        <v>3934</v>
      </c>
      <c r="L500" t="s">
        <v>4362</v>
      </c>
    </row>
    <row r="501" spans="3:12" x14ac:dyDescent="0.2">
      <c r="C501" s="4" t="s">
        <v>1044</v>
      </c>
      <c r="G501" s="4" t="s">
        <v>2062</v>
      </c>
      <c r="I501" s="4" t="s">
        <v>3541</v>
      </c>
      <c r="J501" s="4" t="s">
        <v>3935</v>
      </c>
      <c r="L501" t="s">
        <v>4363</v>
      </c>
    </row>
    <row r="502" spans="3:12" x14ac:dyDescent="0.2">
      <c r="C502" s="4" t="s">
        <v>290</v>
      </c>
      <c r="G502" s="4" t="s">
        <v>2468</v>
      </c>
      <c r="I502" s="4" t="s">
        <v>3542</v>
      </c>
      <c r="J502" s="4" t="s">
        <v>1063</v>
      </c>
      <c r="L502" t="s">
        <v>4364</v>
      </c>
    </row>
    <row r="503" spans="3:12" x14ac:dyDescent="0.2">
      <c r="C503" s="4" t="s">
        <v>1045</v>
      </c>
      <c r="G503" s="4" t="s">
        <v>1715</v>
      </c>
      <c r="I503" s="4" t="s">
        <v>3362</v>
      </c>
      <c r="J503" s="4" t="s">
        <v>3662</v>
      </c>
      <c r="L503" t="s">
        <v>417</v>
      </c>
    </row>
    <row r="504" spans="3:12" x14ac:dyDescent="0.2">
      <c r="C504" s="4" t="s">
        <v>1046</v>
      </c>
      <c r="G504" s="4" t="s">
        <v>2469</v>
      </c>
      <c r="I504" s="4" t="s">
        <v>3543</v>
      </c>
      <c r="J504" s="4" t="s">
        <v>3761</v>
      </c>
      <c r="L504" t="s">
        <v>4365</v>
      </c>
    </row>
    <row r="505" spans="3:12" x14ac:dyDescent="0.2">
      <c r="C505" s="4" t="s">
        <v>1047</v>
      </c>
      <c r="G505" s="4" t="s">
        <v>1718</v>
      </c>
      <c r="I505" s="4" t="s">
        <v>3544</v>
      </c>
      <c r="J505" s="4" t="s">
        <v>1064</v>
      </c>
      <c r="L505" t="s">
        <v>2509</v>
      </c>
    </row>
    <row r="506" spans="3:12" x14ac:dyDescent="0.2">
      <c r="C506" s="4" t="s">
        <v>1048</v>
      </c>
      <c r="G506" s="4" t="s">
        <v>2470</v>
      </c>
      <c r="I506" s="4" t="s">
        <v>3545</v>
      </c>
      <c r="J506" s="4" t="s">
        <v>3682</v>
      </c>
      <c r="L506" t="s">
        <v>2513</v>
      </c>
    </row>
    <row r="507" spans="3:12" x14ac:dyDescent="0.2">
      <c r="C507" s="4" t="s">
        <v>1049</v>
      </c>
      <c r="G507" s="4" t="s">
        <v>2471</v>
      </c>
      <c r="I507" s="4" t="s">
        <v>3208</v>
      </c>
      <c r="J507" s="4" t="s">
        <v>1067</v>
      </c>
      <c r="L507" t="s">
        <v>4366</v>
      </c>
    </row>
    <row r="508" spans="3:12" x14ac:dyDescent="0.2">
      <c r="C508" s="4" t="s">
        <v>1050</v>
      </c>
      <c r="G508" s="4" t="s">
        <v>2472</v>
      </c>
      <c r="I508" s="4" t="s">
        <v>3236</v>
      </c>
      <c r="J508" s="4" t="s">
        <v>1763</v>
      </c>
      <c r="L508" t="s">
        <v>4367</v>
      </c>
    </row>
    <row r="509" spans="3:12" x14ac:dyDescent="0.2">
      <c r="C509" s="4" t="s">
        <v>1051</v>
      </c>
      <c r="G509" s="4" t="s">
        <v>2473</v>
      </c>
      <c r="I509" s="4" t="s">
        <v>3089</v>
      </c>
      <c r="J509" s="4" t="s">
        <v>3762</v>
      </c>
      <c r="L509" t="s">
        <v>241</v>
      </c>
    </row>
    <row r="510" spans="3:12" x14ac:dyDescent="0.2">
      <c r="C510" s="4" t="s">
        <v>35</v>
      </c>
      <c r="G510" s="4" t="s">
        <v>2063</v>
      </c>
      <c r="I510" s="4" t="s">
        <v>3094</v>
      </c>
      <c r="J510" s="4" t="s">
        <v>2654</v>
      </c>
      <c r="L510" t="s">
        <v>4368</v>
      </c>
    </row>
    <row r="511" spans="3:12" x14ac:dyDescent="0.2">
      <c r="C511" s="4" t="s">
        <v>294</v>
      </c>
      <c r="G511" s="4" t="s">
        <v>1565</v>
      </c>
      <c r="I511" s="4" t="s">
        <v>3546</v>
      </c>
      <c r="J511" s="4" t="s">
        <v>1576</v>
      </c>
      <c r="L511" t="s">
        <v>242</v>
      </c>
    </row>
    <row r="512" spans="3:12" x14ac:dyDescent="0.2">
      <c r="C512" s="4" t="s">
        <v>1052</v>
      </c>
      <c r="G512" s="4" t="s">
        <v>2064</v>
      </c>
      <c r="I512" s="4" t="s">
        <v>3223</v>
      </c>
      <c r="J512" s="4" t="s">
        <v>300</v>
      </c>
      <c r="L512" t="s">
        <v>4369</v>
      </c>
    </row>
    <row r="513" spans="3:12" x14ac:dyDescent="0.2">
      <c r="C513" s="4" t="s">
        <v>1053</v>
      </c>
      <c r="G513" s="4" t="s">
        <v>1966</v>
      </c>
      <c r="I513" s="4" t="s">
        <v>3547</v>
      </c>
      <c r="J513" s="4" t="s">
        <v>3663</v>
      </c>
      <c r="L513" t="s">
        <v>4370</v>
      </c>
    </row>
    <row r="514" spans="3:12" x14ac:dyDescent="0.2">
      <c r="C514" s="4" t="s">
        <v>1054</v>
      </c>
      <c r="G514" s="4" t="s">
        <v>2474</v>
      </c>
      <c r="I514" s="4" t="s">
        <v>3209</v>
      </c>
      <c r="J514" s="4" t="s">
        <v>3763</v>
      </c>
      <c r="L514" t="s">
        <v>4371</v>
      </c>
    </row>
    <row r="515" spans="3:12" x14ac:dyDescent="0.2">
      <c r="C515" s="4" t="s">
        <v>1055</v>
      </c>
      <c r="G515" s="4" t="s">
        <v>2161</v>
      </c>
      <c r="I515" s="4" t="s">
        <v>3548</v>
      </c>
      <c r="J515" s="4" t="s">
        <v>3664</v>
      </c>
      <c r="L515" t="s">
        <v>1572</v>
      </c>
    </row>
    <row r="516" spans="3:12" x14ac:dyDescent="0.2">
      <c r="C516" s="4" t="s">
        <v>1056</v>
      </c>
      <c r="G516" s="4" t="s">
        <v>2475</v>
      </c>
      <c r="I516" s="4" t="s">
        <v>3549</v>
      </c>
      <c r="J516" s="4" t="s">
        <v>2664</v>
      </c>
      <c r="L516" t="s">
        <v>4372</v>
      </c>
    </row>
    <row r="517" spans="3:12" x14ac:dyDescent="0.2">
      <c r="C517" s="4" t="s">
        <v>1057</v>
      </c>
      <c r="G517" s="4" t="s">
        <v>2476</v>
      </c>
      <c r="I517" s="4" t="s">
        <v>3090</v>
      </c>
      <c r="J517" s="4" t="s">
        <v>3764</v>
      </c>
      <c r="L517" t="s">
        <v>4373</v>
      </c>
    </row>
    <row r="518" spans="3:12" x14ac:dyDescent="0.2">
      <c r="C518" s="4" t="s">
        <v>1058</v>
      </c>
      <c r="G518" s="4" t="s">
        <v>2065</v>
      </c>
      <c r="I518" s="4" t="s">
        <v>3210</v>
      </c>
      <c r="J518" s="4" t="s">
        <v>3781</v>
      </c>
      <c r="L518" t="s">
        <v>2522</v>
      </c>
    </row>
    <row r="519" spans="3:12" x14ac:dyDescent="0.2">
      <c r="C519" s="4" t="s">
        <v>1059</v>
      </c>
      <c r="G519" s="4" t="s">
        <v>1990</v>
      </c>
      <c r="I519" s="4" t="s">
        <v>3550</v>
      </c>
      <c r="J519" s="4" t="s">
        <v>3665</v>
      </c>
      <c r="L519" t="s">
        <v>2523</v>
      </c>
    </row>
    <row r="520" spans="3:12" x14ac:dyDescent="0.2">
      <c r="C520" s="4" t="s">
        <v>1060</v>
      </c>
      <c r="G520" s="4" t="s">
        <v>2477</v>
      </c>
      <c r="I520" s="4" t="s">
        <v>3551</v>
      </c>
      <c r="J520" s="4" t="s">
        <v>3666</v>
      </c>
      <c r="L520" t="s">
        <v>2211</v>
      </c>
    </row>
    <row r="521" spans="3:12" x14ac:dyDescent="0.2">
      <c r="C521" s="4" t="s">
        <v>1061</v>
      </c>
      <c r="G521" s="4" t="s">
        <v>2478</v>
      </c>
      <c r="I521" s="4" t="s">
        <v>3067</v>
      </c>
      <c r="J521" s="4" t="s">
        <v>2100</v>
      </c>
      <c r="L521" t="s">
        <v>4374</v>
      </c>
    </row>
    <row r="522" spans="3:12" x14ac:dyDescent="0.2">
      <c r="C522" s="4" t="s">
        <v>1062</v>
      </c>
      <c r="G522" s="4" t="s">
        <v>2479</v>
      </c>
      <c r="I522" s="4" t="s">
        <v>1524</v>
      </c>
      <c r="J522" s="4" t="s">
        <v>3936</v>
      </c>
      <c r="L522" t="s">
        <v>4375</v>
      </c>
    </row>
    <row r="523" spans="3:12" x14ac:dyDescent="0.2">
      <c r="C523" s="4" t="s">
        <v>1063</v>
      </c>
      <c r="G523" s="4" t="s">
        <v>2480</v>
      </c>
      <c r="I523" s="4" t="s">
        <v>3552</v>
      </c>
      <c r="J523" s="4" t="s">
        <v>3604</v>
      </c>
      <c r="L523" t="s">
        <v>4376</v>
      </c>
    </row>
    <row r="524" spans="3:12" x14ac:dyDescent="0.2">
      <c r="C524" s="4" t="s">
        <v>1064</v>
      </c>
      <c r="G524" s="4" t="s">
        <v>2066</v>
      </c>
      <c r="I524" s="4" t="s">
        <v>3553</v>
      </c>
      <c r="J524" s="4" t="s">
        <v>3679</v>
      </c>
      <c r="L524" t="s">
        <v>938</v>
      </c>
    </row>
    <row r="525" spans="3:12" x14ac:dyDescent="0.2">
      <c r="C525" s="4" t="s">
        <v>1065</v>
      </c>
      <c r="G525" s="4" t="s">
        <v>2481</v>
      </c>
      <c r="I525" s="4" t="s">
        <v>3211</v>
      </c>
      <c r="J525" s="4" t="s">
        <v>1081</v>
      </c>
      <c r="L525" t="s">
        <v>4377</v>
      </c>
    </row>
    <row r="526" spans="3:12" x14ac:dyDescent="0.2">
      <c r="C526" s="4" t="s">
        <v>1066</v>
      </c>
      <c r="G526" s="4" t="s">
        <v>2067</v>
      </c>
      <c r="I526" s="4" t="s">
        <v>3554</v>
      </c>
      <c r="J526" s="4" t="s">
        <v>2675</v>
      </c>
      <c r="L526" t="s">
        <v>4378</v>
      </c>
    </row>
    <row r="527" spans="3:12" x14ac:dyDescent="0.2">
      <c r="C527" s="4" t="s">
        <v>1067</v>
      </c>
      <c r="G527" s="4" t="s">
        <v>2068</v>
      </c>
      <c r="I527" s="4" t="s">
        <v>3555</v>
      </c>
      <c r="J527" s="4" t="s">
        <v>3937</v>
      </c>
      <c r="L527" t="s">
        <v>4379</v>
      </c>
    </row>
    <row r="528" spans="3:12" x14ac:dyDescent="0.2">
      <c r="C528" s="4" t="s">
        <v>1068</v>
      </c>
      <c r="G528" s="4" t="s">
        <v>2482</v>
      </c>
      <c r="I528" s="4" t="s">
        <v>3246</v>
      </c>
      <c r="J528" s="4" t="s">
        <v>3765</v>
      </c>
      <c r="L528" t="s">
        <v>941</v>
      </c>
    </row>
    <row r="529" spans="3:12" x14ac:dyDescent="0.2">
      <c r="C529" s="4" t="s">
        <v>1069</v>
      </c>
      <c r="G529" s="4" t="s">
        <v>1722</v>
      </c>
      <c r="I529" s="4" t="s">
        <v>3556</v>
      </c>
      <c r="J529" s="4" t="s">
        <v>3938</v>
      </c>
      <c r="L529" t="s">
        <v>4380</v>
      </c>
    </row>
    <row r="530" spans="3:12" x14ac:dyDescent="0.2">
      <c r="C530" s="4" t="s">
        <v>1070</v>
      </c>
      <c r="G530" s="4" t="s">
        <v>411</v>
      </c>
      <c r="I530" s="4" t="s">
        <v>3212</v>
      </c>
      <c r="J530" s="4" t="s">
        <v>3939</v>
      </c>
      <c r="L530" t="s">
        <v>4381</v>
      </c>
    </row>
    <row r="531" spans="3:12" x14ac:dyDescent="0.2">
      <c r="C531" s="4" t="s">
        <v>1071</v>
      </c>
      <c r="G531" s="4" t="s">
        <v>2483</v>
      </c>
      <c r="I531" s="4" t="s">
        <v>3557</v>
      </c>
      <c r="J531" s="4" t="s">
        <v>1084</v>
      </c>
      <c r="L531" t="s">
        <v>4382</v>
      </c>
    </row>
    <row r="532" spans="3:12" x14ac:dyDescent="0.2">
      <c r="C532" s="4" t="s">
        <v>1072</v>
      </c>
      <c r="G532" s="4" t="s">
        <v>1723</v>
      </c>
      <c r="I532" s="4" t="s">
        <v>3558</v>
      </c>
      <c r="J532" s="4" t="s">
        <v>3680</v>
      </c>
      <c r="L532" t="s">
        <v>247</v>
      </c>
    </row>
    <row r="533" spans="3:12" x14ac:dyDescent="0.2">
      <c r="C533" s="4" t="s">
        <v>1073</v>
      </c>
      <c r="G533" s="4" t="s">
        <v>2484</v>
      </c>
      <c r="I533" s="4" t="s">
        <v>3070</v>
      </c>
      <c r="J533" s="4" t="s">
        <v>3766</v>
      </c>
      <c r="L533" t="s">
        <v>945</v>
      </c>
    </row>
    <row r="534" spans="3:12" x14ac:dyDescent="0.2">
      <c r="C534" s="4" t="s">
        <v>1074</v>
      </c>
      <c r="G534" s="4" t="s">
        <v>2485</v>
      </c>
      <c r="I534" s="4" t="s">
        <v>3213</v>
      </c>
      <c r="J534" s="4" t="s">
        <v>3790</v>
      </c>
      <c r="L534" t="s">
        <v>4383</v>
      </c>
    </row>
    <row r="535" spans="3:12" x14ac:dyDescent="0.2">
      <c r="C535" s="4" t="s">
        <v>1075</v>
      </c>
      <c r="G535" s="4" t="s">
        <v>2486</v>
      </c>
      <c r="I535" s="4" t="s">
        <v>3214</v>
      </c>
      <c r="J535" s="4" t="s">
        <v>3603</v>
      </c>
      <c r="L535" t="s">
        <v>2531</v>
      </c>
    </row>
    <row r="536" spans="3:12" x14ac:dyDescent="0.2">
      <c r="C536" s="4" t="s">
        <v>303</v>
      </c>
      <c r="G536" s="4" t="s">
        <v>2309</v>
      </c>
      <c r="I536" s="4" t="s">
        <v>3559</v>
      </c>
      <c r="J536" s="4" t="s">
        <v>42</v>
      </c>
      <c r="L536" t="s">
        <v>4384</v>
      </c>
    </row>
    <row r="537" spans="3:12" x14ac:dyDescent="0.2">
      <c r="C537" s="4" t="s">
        <v>1076</v>
      </c>
      <c r="G537" s="4" t="s">
        <v>235</v>
      </c>
      <c r="I537" s="4" t="s">
        <v>3215</v>
      </c>
      <c r="J537" s="4" t="s">
        <v>3692</v>
      </c>
      <c r="L537" t="s">
        <v>2532</v>
      </c>
    </row>
    <row r="538" spans="3:12" x14ac:dyDescent="0.2">
      <c r="C538" s="4" t="s">
        <v>1077</v>
      </c>
      <c r="G538" s="4" t="s">
        <v>2487</v>
      </c>
      <c r="I538" s="4" t="s">
        <v>3072</v>
      </c>
      <c r="J538" s="4" t="s">
        <v>3940</v>
      </c>
      <c r="L538" t="s">
        <v>4013</v>
      </c>
    </row>
    <row r="539" spans="3:12" x14ac:dyDescent="0.2">
      <c r="C539" s="4" t="s">
        <v>1078</v>
      </c>
      <c r="G539" s="4" t="s">
        <v>1967</v>
      </c>
      <c r="I539" s="4" t="s">
        <v>3560</v>
      </c>
      <c r="J539" s="4" t="s">
        <v>1577</v>
      </c>
      <c r="L539" t="s">
        <v>2534</v>
      </c>
    </row>
    <row r="540" spans="3:12" x14ac:dyDescent="0.2">
      <c r="C540" s="4" t="s">
        <v>1079</v>
      </c>
      <c r="G540" s="4" t="s">
        <v>2488</v>
      </c>
      <c r="I540" s="4" t="s">
        <v>3561</v>
      </c>
      <c r="J540" s="4" t="s">
        <v>3941</v>
      </c>
      <c r="L540" t="s">
        <v>4385</v>
      </c>
    </row>
    <row r="541" spans="3:12" x14ac:dyDescent="0.2">
      <c r="C541" s="4" t="s">
        <v>1080</v>
      </c>
      <c r="G541" s="4" t="s">
        <v>2489</v>
      </c>
      <c r="I541" s="4" t="s">
        <v>3232</v>
      </c>
      <c r="J541" s="4" t="s">
        <v>547</v>
      </c>
      <c r="L541" t="s">
        <v>4386</v>
      </c>
    </row>
    <row r="542" spans="3:12" x14ac:dyDescent="0.2">
      <c r="C542" s="4" t="s">
        <v>1081</v>
      </c>
      <c r="G542" s="4" t="s">
        <v>2490</v>
      </c>
      <c r="I542" s="4" t="s">
        <v>3240</v>
      </c>
      <c r="J542" s="4" t="s">
        <v>3942</v>
      </c>
      <c r="L542" t="s">
        <v>4387</v>
      </c>
    </row>
    <row r="543" spans="3:12" x14ac:dyDescent="0.2">
      <c r="C543" s="4" t="s">
        <v>1082</v>
      </c>
      <c r="G543" s="4" t="s">
        <v>2491</v>
      </c>
      <c r="I543" s="4" t="s">
        <v>3562</v>
      </c>
      <c r="J543" s="4" t="s">
        <v>438</v>
      </c>
      <c r="L543" t="s">
        <v>4388</v>
      </c>
    </row>
    <row r="544" spans="3:12" x14ac:dyDescent="0.2">
      <c r="C544" s="4" t="s">
        <v>1083</v>
      </c>
      <c r="G544" s="4" t="s">
        <v>236</v>
      </c>
      <c r="I544" s="4" t="s">
        <v>3563</v>
      </c>
      <c r="J544" s="4" t="s">
        <v>313</v>
      </c>
      <c r="L544" t="s">
        <v>4389</v>
      </c>
    </row>
    <row r="545" spans="3:12" x14ac:dyDescent="0.2">
      <c r="C545" s="4" t="s">
        <v>1084</v>
      </c>
      <c r="G545" s="4" t="s">
        <v>2492</v>
      </c>
      <c r="I545" s="4" t="s">
        <v>303</v>
      </c>
      <c r="J545" s="4" t="s">
        <v>3767</v>
      </c>
      <c r="L545" t="s">
        <v>4390</v>
      </c>
    </row>
    <row r="546" spans="3:12" x14ac:dyDescent="0.2">
      <c r="C546" s="4" t="s">
        <v>1085</v>
      </c>
      <c r="G546" s="4" t="s">
        <v>2493</v>
      </c>
      <c r="I546" s="4" t="s">
        <v>3564</v>
      </c>
      <c r="J546" s="4" t="s">
        <v>3943</v>
      </c>
      <c r="L546" t="s">
        <v>532</v>
      </c>
    </row>
    <row r="547" spans="3:12" x14ac:dyDescent="0.2">
      <c r="C547" s="4" t="s">
        <v>1086</v>
      </c>
      <c r="G547" s="4" t="s">
        <v>2494</v>
      </c>
      <c r="I547" s="4" t="s">
        <v>3565</v>
      </c>
      <c r="J547" s="4" t="s">
        <v>3944</v>
      </c>
      <c r="L547" t="s">
        <v>1740</v>
      </c>
    </row>
    <row r="548" spans="3:12" x14ac:dyDescent="0.2">
      <c r="C548" s="4" t="s">
        <v>1087</v>
      </c>
      <c r="G548" s="4" t="s">
        <v>2495</v>
      </c>
      <c r="I548" s="4" t="s">
        <v>3566</v>
      </c>
      <c r="J548" s="4" t="s">
        <v>3945</v>
      </c>
      <c r="L548" t="s">
        <v>4391</v>
      </c>
    </row>
    <row r="549" spans="3:12" x14ac:dyDescent="0.2">
      <c r="C549" s="4" t="s">
        <v>1088</v>
      </c>
      <c r="G549" s="4" t="s">
        <v>2496</v>
      </c>
      <c r="I549" s="4" t="s">
        <v>3567</v>
      </c>
      <c r="J549" s="4" t="s">
        <v>1776</v>
      </c>
      <c r="L549" t="s">
        <v>4392</v>
      </c>
    </row>
    <row r="550" spans="3:12" x14ac:dyDescent="0.2">
      <c r="C550" s="4" t="s">
        <v>1089</v>
      </c>
      <c r="G550" s="4" t="s">
        <v>2210</v>
      </c>
      <c r="I550" s="4" t="s">
        <v>1302</v>
      </c>
      <c r="J550" s="4" t="s">
        <v>3946</v>
      </c>
      <c r="L550" t="s">
        <v>4023</v>
      </c>
    </row>
    <row r="551" spans="3:12" x14ac:dyDescent="0.2">
      <c r="C551" s="4" t="s">
        <v>1090</v>
      </c>
      <c r="G551" s="4" t="s">
        <v>2497</v>
      </c>
      <c r="I551" s="4" t="s">
        <v>3568</v>
      </c>
      <c r="J551" s="4" t="s">
        <v>3947</v>
      </c>
      <c r="L551" t="s">
        <v>4393</v>
      </c>
    </row>
    <row r="552" spans="3:12" x14ac:dyDescent="0.2">
      <c r="C552" s="4" t="s">
        <v>1091</v>
      </c>
      <c r="G552" s="4" t="s">
        <v>2498</v>
      </c>
      <c r="I552" s="4" t="s">
        <v>3095</v>
      </c>
      <c r="J552" s="4" t="s">
        <v>3768</v>
      </c>
      <c r="L552" t="s">
        <v>4037</v>
      </c>
    </row>
    <row r="553" spans="3:12" x14ac:dyDescent="0.2">
      <c r="C553" s="4" t="s">
        <v>1092</v>
      </c>
      <c r="G553" s="4" t="s">
        <v>2499</v>
      </c>
      <c r="I553" s="4" t="s">
        <v>3569</v>
      </c>
      <c r="J553" s="4" t="s">
        <v>38</v>
      </c>
      <c r="L553" t="s">
        <v>4394</v>
      </c>
    </row>
    <row r="554" spans="3:12" x14ac:dyDescent="0.2">
      <c r="C554" s="4" t="s">
        <v>1093</v>
      </c>
      <c r="G554" s="4" t="s">
        <v>2181</v>
      </c>
      <c r="I554" s="4" t="s">
        <v>3570</v>
      </c>
      <c r="J554" s="4" t="s">
        <v>3675</v>
      </c>
      <c r="L554" t="s">
        <v>4395</v>
      </c>
    </row>
    <row r="555" spans="3:12" x14ac:dyDescent="0.2">
      <c r="C555" s="4" t="s">
        <v>1094</v>
      </c>
      <c r="G555" s="4" t="s">
        <v>1968</v>
      </c>
      <c r="I555" s="4" t="s">
        <v>2927</v>
      </c>
      <c r="J555" s="4" t="s">
        <v>1975</v>
      </c>
      <c r="L555" t="s">
        <v>4396</v>
      </c>
    </row>
    <row r="556" spans="3:12" x14ac:dyDescent="0.2">
      <c r="C556" s="4" t="s">
        <v>1095</v>
      </c>
      <c r="G556" s="4" t="s">
        <v>2500</v>
      </c>
      <c r="I556" s="4" t="s">
        <v>3143</v>
      </c>
      <c r="J556" s="4" t="s">
        <v>39</v>
      </c>
      <c r="L556" t="s">
        <v>4397</v>
      </c>
    </row>
    <row r="557" spans="3:12" x14ac:dyDescent="0.2">
      <c r="C557" s="4" t="s">
        <v>1096</v>
      </c>
      <c r="G557" s="4" t="s">
        <v>1309</v>
      </c>
      <c r="I557" s="4" t="s">
        <v>3343</v>
      </c>
      <c r="J557" s="4" t="s">
        <v>3602</v>
      </c>
      <c r="L557" t="s">
        <v>4398</v>
      </c>
    </row>
    <row r="558" spans="3:12" x14ac:dyDescent="0.2">
      <c r="C558" s="4" t="s">
        <v>1097</v>
      </c>
      <c r="G558" s="4" t="s">
        <v>1730</v>
      </c>
      <c r="I558" s="4" t="s">
        <v>3229</v>
      </c>
      <c r="J558" s="4" t="s">
        <v>3769</v>
      </c>
      <c r="L558" t="s">
        <v>4038</v>
      </c>
    </row>
    <row r="559" spans="3:12" x14ac:dyDescent="0.2">
      <c r="C559" s="4" t="s">
        <v>1098</v>
      </c>
      <c r="G559" s="4" t="s">
        <v>2501</v>
      </c>
      <c r="I559" s="4" t="s">
        <v>3571</v>
      </c>
      <c r="J559" s="4" t="s">
        <v>40</v>
      </c>
      <c r="L559" t="s">
        <v>4399</v>
      </c>
    </row>
    <row r="560" spans="3:12" x14ac:dyDescent="0.2">
      <c r="C560" s="4" t="s">
        <v>313</v>
      </c>
      <c r="G560" s="4" t="s">
        <v>2502</v>
      </c>
      <c r="I560" s="4" t="s">
        <v>3572</v>
      </c>
      <c r="J560" s="4" t="s">
        <v>3770</v>
      </c>
      <c r="L560" t="s">
        <v>2078</v>
      </c>
    </row>
    <row r="561" spans="3:12" x14ac:dyDescent="0.2">
      <c r="C561" s="4" t="s">
        <v>1099</v>
      </c>
      <c r="G561" s="4" t="s">
        <v>2503</v>
      </c>
      <c r="I561" s="4" t="s">
        <v>3096</v>
      </c>
      <c r="J561" s="4" t="s">
        <v>2704</v>
      </c>
      <c r="L561" t="s">
        <v>4400</v>
      </c>
    </row>
    <row r="562" spans="3:12" x14ac:dyDescent="0.2">
      <c r="C562" s="4" t="s">
        <v>1100</v>
      </c>
      <c r="G562" s="4" t="s">
        <v>2504</v>
      </c>
      <c r="I562" s="4" t="s">
        <v>2929</v>
      </c>
      <c r="J562" s="4" t="s">
        <v>3605</v>
      </c>
      <c r="L562" t="s">
        <v>4401</v>
      </c>
    </row>
    <row r="563" spans="3:12" x14ac:dyDescent="0.2">
      <c r="C563" s="4" t="s">
        <v>1101</v>
      </c>
      <c r="G563" s="4" t="s">
        <v>2505</v>
      </c>
      <c r="I563" s="4" t="s">
        <v>3216</v>
      </c>
      <c r="J563" s="4" t="s">
        <v>3948</v>
      </c>
      <c r="L563" t="s">
        <v>4402</v>
      </c>
    </row>
    <row r="564" spans="3:12" x14ac:dyDescent="0.2">
      <c r="C564" s="4" t="s">
        <v>1102</v>
      </c>
      <c r="G564" s="4" t="s">
        <v>523</v>
      </c>
      <c r="I564" s="4" t="s">
        <v>3573</v>
      </c>
      <c r="J564" s="4" t="s">
        <v>1781</v>
      </c>
      <c r="L564" t="s">
        <v>4403</v>
      </c>
    </row>
    <row r="565" spans="3:12" x14ac:dyDescent="0.2">
      <c r="C565" s="4" t="s">
        <v>1103</v>
      </c>
      <c r="G565" s="4" t="s">
        <v>2128</v>
      </c>
      <c r="I565" s="4" t="s">
        <v>3144</v>
      </c>
      <c r="J565" s="4" t="s">
        <v>3676</v>
      </c>
      <c r="L565" t="s">
        <v>4404</v>
      </c>
    </row>
    <row r="566" spans="3:12" x14ac:dyDescent="0.2">
      <c r="C566" s="4" t="s">
        <v>1104</v>
      </c>
      <c r="G566" s="4" t="s">
        <v>2506</v>
      </c>
      <c r="I566" s="4" t="s">
        <v>3574</v>
      </c>
      <c r="J566" s="4" t="s">
        <v>1783</v>
      </c>
      <c r="L566" t="s">
        <v>4405</v>
      </c>
    </row>
    <row r="567" spans="3:12" x14ac:dyDescent="0.2">
      <c r="C567" s="4" t="s">
        <v>1105</v>
      </c>
      <c r="G567" s="4" t="s">
        <v>2507</v>
      </c>
      <c r="I567" s="4" t="s">
        <v>3575</v>
      </c>
      <c r="J567" s="4" t="s">
        <v>323</v>
      </c>
      <c r="L567" t="s">
        <v>4406</v>
      </c>
    </row>
    <row r="568" spans="3:12" x14ac:dyDescent="0.2">
      <c r="C568" s="4" t="s">
        <v>1106</v>
      </c>
      <c r="G568" s="4" t="s">
        <v>239</v>
      </c>
      <c r="I568" s="4" t="s">
        <v>3576</v>
      </c>
      <c r="J568" s="4" t="s">
        <v>3667</v>
      </c>
      <c r="L568" t="s">
        <v>2561</v>
      </c>
    </row>
    <row r="569" spans="3:12" x14ac:dyDescent="0.2">
      <c r="C569" s="4" t="s">
        <v>1107</v>
      </c>
      <c r="G569" s="4" t="s">
        <v>2508</v>
      </c>
      <c r="I569" s="4" t="s">
        <v>3097</v>
      </c>
      <c r="J569" s="4" t="s">
        <v>325</v>
      </c>
      <c r="L569" t="s">
        <v>2563</v>
      </c>
    </row>
    <row r="570" spans="3:12" x14ac:dyDescent="0.2">
      <c r="C570" s="4" t="s">
        <v>1108</v>
      </c>
      <c r="G570" s="4" t="s">
        <v>2069</v>
      </c>
      <c r="I570" s="4" t="s">
        <v>3098</v>
      </c>
      <c r="J570" s="4" t="s">
        <v>3771</v>
      </c>
      <c r="L570" t="s">
        <v>4407</v>
      </c>
    </row>
    <row r="571" spans="3:12" x14ac:dyDescent="0.2">
      <c r="C571" s="4" t="s">
        <v>1109</v>
      </c>
      <c r="G571" s="4" t="s">
        <v>2509</v>
      </c>
      <c r="I571" s="4" t="s">
        <v>3577</v>
      </c>
      <c r="J571" s="4" t="s">
        <v>326</v>
      </c>
      <c r="L571" t="s">
        <v>2080</v>
      </c>
    </row>
    <row r="572" spans="3:12" x14ac:dyDescent="0.2">
      <c r="C572" s="4" t="s">
        <v>1110</v>
      </c>
      <c r="G572" s="4" t="s">
        <v>2510</v>
      </c>
      <c r="I572" s="4" t="s">
        <v>1538</v>
      </c>
      <c r="J572" s="4" t="s">
        <v>3772</v>
      </c>
      <c r="L572" t="s">
        <v>2564</v>
      </c>
    </row>
    <row r="573" spans="3:12" x14ac:dyDescent="0.2">
      <c r="C573" s="4" t="s">
        <v>1111</v>
      </c>
      <c r="G573" s="4" t="s">
        <v>2511</v>
      </c>
      <c r="I573" s="4" t="s">
        <v>3217</v>
      </c>
      <c r="J573" s="4" t="s">
        <v>3949</v>
      </c>
      <c r="L573" t="s">
        <v>2567</v>
      </c>
    </row>
    <row r="574" spans="3:12" x14ac:dyDescent="0.2">
      <c r="C574" s="4" t="s">
        <v>1112</v>
      </c>
      <c r="G574" s="4" t="s">
        <v>2512</v>
      </c>
      <c r="I574" s="4" t="s">
        <v>3578</v>
      </c>
      <c r="J574" s="4" t="s">
        <v>1785</v>
      </c>
      <c r="L574" t="s">
        <v>4408</v>
      </c>
    </row>
    <row r="575" spans="3:12" x14ac:dyDescent="0.2">
      <c r="C575" s="4" t="s">
        <v>1113</v>
      </c>
      <c r="G575" s="4" t="s">
        <v>2513</v>
      </c>
      <c r="I575" s="4" t="s">
        <v>3106</v>
      </c>
      <c r="J575" s="4" t="s">
        <v>2714</v>
      </c>
      <c r="L575" t="s">
        <v>976</v>
      </c>
    </row>
    <row r="576" spans="3:12" x14ac:dyDescent="0.2">
      <c r="C576" s="4" t="s">
        <v>1114</v>
      </c>
      <c r="G576" s="4" t="s">
        <v>2514</v>
      </c>
      <c r="I576" s="4" t="s">
        <v>3238</v>
      </c>
      <c r="J576" s="4" t="s">
        <v>443</v>
      </c>
      <c r="L576" t="s">
        <v>3985</v>
      </c>
    </row>
    <row r="577" spans="3:12" x14ac:dyDescent="0.2">
      <c r="C577" s="4" t="s">
        <v>1115</v>
      </c>
      <c r="G577" s="4" t="s">
        <v>2070</v>
      </c>
      <c r="I577" s="4" t="s">
        <v>1775</v>
      </c>
      <c r="J577" s="4" t="s">
        <v>3950</v>
      </c>
      <c r="L577" t="s">
        <v>4409</v>
      </c>
    </row>
    <row r="578" spans="3:12" x14ac:dyDescent="0.2">
      <c r="C578" s="4" t="s">
        <v>1116</v>
      </c>
      <c r="G578" s="4" t="s">
        <v>2515</v>
      </c>
      <c r="I578" s="4" t="s">
        <v>1541</v>
      </c>
      <c r="J578" s="4" t="s">
        <v>3951</v>
      </c>
      <c r="L578" t="s">
        <v>4410</v>
      </c>
    </row>
    <row r="579" spans="3:12" x14ac:dyDescent="0.2">
      <c r="C579" s="4" t="s">
        <v>1117</v>
      </c>
      <c r="G579" s="4" t="s">
        <v>2516</v>
      </c>
      <c r="I579" s="4" t="s">
        <v>3579</v>
      </c>
      <c r="J579" s="4" t="s">
        <v>3773</v>
      </c>
      <c r="L579" t="s">
        <v>264</v>
      </c>
    </row>
    <row r="580" spans="3:12" x14ac:dyDescent="0.2">
      <c r="C580" s="4" t="s">
        <v>1118</v>
      </c>
      <c r="G580" s="4" t="s">
        <v>2517</v>
      </c>
      <c r="I580" s="4" t="s">
        <v>3580</v>
      </c>
      <c r="J580" s="4" t="s">
        <v>3774</v>
      </c>
      <c r="L580" t="s">
        <v>981</v>
      </c>
    </row>
    <row r="581" spans="3:12" x14ac:dyDescent="0.2">
      <c r="C581" s="4" t="s">
        <v>1119</v>
      </c>
      <c r="G581" s="4" t="s">
        <v>2518</v>
      </c>
      <c r="I581" s="4" t="s">
        <v>3581</v>
      </c>
      <c r="J581" s="4" t="s">
        <v>3952</v>
      </c>
      <c r="L581" t="s">
        <v>4411</v>
      </c>
    </row>
    <row r="582" spans="3:12" x14ac:dyDescent="0.2">
      <c r="C582" s="4" t="s">
        <v>1120</v>
      </c>
      <c r="G582" s="4" t="s">
        <v>2519</v>
      </c>
      <c r="I582" s="4" t="s">
        <v>3582</v>
      </c>
      <c r="J582" s="4" t="s">
        <v>2109</v>
      </c>
      <c r="L582" t="s">
        <v>4412</v>
      </c>
    </row>
    <row r="583" spans="3:12" x14ac:dyDescent="0.2">
      <c r="C583" s="4" t="s">
        <v>1121</v>
      </c>
      <c r="G583" s="4" t="s">
        <v>2160</v>
      </c>
      <c r="I583" s="4" t="s">
        <v>3583</v>
      </c>
      <c r="J583" s="4" t="s">
        <v>1790</v>
      </c>
      <c r="L583" t="s">
        <v>4413</v>
      </c>
    </row>
    <row r="584" spans="3:12" x14ac:dyDescent="0.2">
      <c r="C584" s="4" t="s">
        <v>1122</v>
      </c>
      <c r="G584" s="4" t="s">
        <v>930</v>
      </c>
      <c r="I584" s="4" t="s">
        <v>3584</v>
      </c>
      <c r="J584" s="4" t="s">
        <v>329</v>
      </c>
      <c r="L584" t="s">
        <v>4414</v>
      </c>
    </row>
    <row r="585" spans="3:12" x14ac:dyDescent="0.2">
      <c r="C585" s="4" t="s">
        <v>1123</v>
      </c>
      <c r="G585" s="4" t="s">
        <v>2520</v>
      </c>
      <c r="I585" s="4" t="s">
        <v>3585</v>
      </c>
      <c r="J585" s="4" t="s">
        <v>3668</v>
      </c>
      <c r="L585" t="s">
        <v>4415</v>
      </c>
    </row>
    <row r="586" spans="3:12" x14ac:dyDescent="0.2">
      <c r="C586" s="4" t="s">
        <v>1124</v>
      </c>
      <c r="G586" s="4" t="s">
        <v>2071</v>
      </c>
      <c r="I586" s="4" t="s">
        <v>1544</v>
      </c>
      <c r="J586" s="4" t="s">
        <v>2732</v>
      </c>
      <c r="L586" t="s">
        <v>4416</v>
      </c>
    </row>
    <row r="587" spans="3:12" x14ac:dyDescent="0.2">
      <c r="C587" s="4" t="s">
        <v>1125</v>
      </c>
      <c r="G587" s="4" t="s">
        <v>2072</v>
      </c>
      <c r="I587" s="4" t="s">
        <v>3586</v>
      </c>
      <c r="J587" s="4" t="s">
        <v>41</v>
      </c>
      <c r="L587" t="s">
        <v>4417</v>
      </c>
    </row>
    <row r="588" spans="3:12" x14ac:dyDescent="0.2">
      <c r="C588" s="4" t="s">
        <v>1126</v>
      </c>
      <c r="G588" s="4" t="s">
        <v>2521</v>
      </c>
      <c r="I588" s="4" t="s">
        <v>3587</v>
      </c>
      <c r="J588" s="4" t="s">
        <v>331</v>
      </c>
      <c r="L588" t="s">
        <v>4418</v>
      </c>
    </row>
    <row r="589" spans="3:12" x14ac:dyDescent="0.2">
      <c r="C589" s="4" t="s">
        <v>1127</v>
      </c>
      <c r="G589" s="4" t="s">
        <v>2126</v>
      </c>
      <c r="I589" s="4" t="s">
        <v>3588</v>
      </c>
      <c r="J589" s="4" t="s">
        <v>2110</v>
      </c>
      <c r="L589" t="s">
        <v>4128</v>
      </c>
    </row>
    <row r="590" spans="3:12" x14ac:dyDescent="0.2">
      <c r="C590" s="4" t="s">
        <v>1128</v>
      </c>
      <c r="G590" s="4" t="s">
        <v>1735</v>
      </c>
      <c r="I590" s="4" t="s">
        <v>3589</v>
      </c>
      <c r="J590" s="4" t="s">
        <v>3683</v>
      </c>
      <c r="L590" t="s">
        <v>4419</v>
      </c>
    </row>
    <row r="591" spans="3:12" x14ac:dyDescent="0.2">
      <c r="C591" s="4" t="s">
        <v>1129</v>
      </c>
      <c r="G591" s="4" t="s">
        <v>1487</v>
      </c>
      <c r="I591" s="4" t="s">
        <v>3590</v>
      </c>
      <c r="J591" s="4" t="s">
        <v>336</v>
      </c>
      <c r="L591" t="s">
        <v>2579</v>
      </c>
    </row>
    <row r="592" spans="3:12" x14ac:dyDescent="0.2">
      <c r="C592" s="4" t="s">
        <v>122</v>
      </c>
      <c r="G592" s="4" t="s">
        <v>2522</v>
      </c>
      <c r="I592" s="4" t="s">
        <v>3591</v>
      </c>
      <c r="J592" s="4" t="s">
        <v>3829</v>
      </c>
      <c r="L592" t="s">
        <v>4420</v>
      </c>
    </row>
    <row r="593" spans="3:12" x14ac:dyDescent="0.2">
      <c r="C593" s="4" t="s">
        <v>1130</v>
      </c>
      <c r="G593" s="4" t="s">
        <v>2523</v>
      </c>
      <c r="I593" s="4" t="s">
        <v>3345</v>
      </c>
      <c r="J593" s="4" t="s">
        <v>3780</v>
      </c>
      <c r="L593" t="s">
        <v>1746</v>
      </c>
    </row>
    <row r="594" spans="3:12" x14ac:dyDescent="0.2">
      <c r="C594" s="4" t="s">
        <v>1131</v>
      </c>
      <c r="G594" s="4" t="s">
        <v>2211</v>
      </c>
      <c r="I594" s="4" t="s">
        <v>3592</v>
      </c>
      <c r="J594" s="4" t="s">
        <v>3775</v>
      </c>
      <c r="L594" t="s">
        <v>4421</v>
      </c>
    </row>
    <row r="595" spans="3:12" x14ac:dyDescent="0.2">
      <c r="C595" s="4" t="s">
        <v>1132</v>
      </c>
      <c r="G595" s="4" t="s">
        <v>32</v>
      </c>
      <c r="I595" s="4" t="s">
        <v>3593</v>
      </c>
      <c r="J595" s="4" t="s">
        <v>558</v>
      </c>
      <c r="L595" t="s">
        <v>4422</v>
      </c>
    </row>
    <row r="596" spans="3:12" x14ac:dyDescent="0.2">
      <c r="C596" s="4" t="s">
        <v>1133</v>
      </c>
      <c r="G596" s="4" t="s">
        <v>528</v>
      </c>
      <c r="I596" s="4" t="s">
        <v>3594</v>
      </c>
      <c r="J596" s="4" t="s">
        <v>3953</v>
      </c>
      <c r="L596" t="s">
        <v>4423</v>
      </c>
    </row>
    <row r="597" spans="3:12" x14ac:dyDescent="0.2">
      <c r="C597" s="4" t="s">
        <v>1134</v>
      </c>
      <c r="G597" s="4" t="s">
        <v>2524</v>
      </c>
      <c r="I597" s="4" t="s">
        <v>3595</v>
      </c>
      <c r="J597" s="4" t="s">
        <v>3776</v>
      </c>
      <c r="L597" t="s">
        <v>4424</v>
      </c>
    </row>
    <row r="598" spans="3:12" x14ac:dyDescent="0.2">
      <c r="C598" s="4" t="s">
        <v>1135</v>
      </c>
      <c r="G598" s="4" t="s">
        <v>2525</v>
      </c>
      <c r="I598" s="4" t="s">
        <v>3596</v>
      </c>
      <c r="J598" s="4" t="s">
        <v>2120</v>
      </c>
      <c r="L598" t="s">
        <v>4425</v>
      </c>
    </row>
    <row r="599" spans="3:12" x14ac:dyDescent="0.2">
      <c r="C599" s="4" t="s">
        <v>1136</v>
      </c>
      <c r="G599" s="4" t="s">
        <v>940</v>
      </c>
      <c r="I599" s="4" t="s">
        <v>3597</v>
      </c>
      <c r="J599" s="4" t="s">
        <v>3678</v>
      </c>
      <c r="L599" t="s">
        <v>4426</v>
      </c>
    </row>
    <row r="600" spans="3:12" x14ac:dyDescent="0.2">
      <c r="C600" s="4" t="s">
        <v>1137</v>
      </c>
      <c r="G600" s="4" t="s">
        <v>2144</v>
      </c>
      <c r="I600" s="4" t="s">
        <v>3218</v>
      </c>
      <c r="J600" s="4" t="s">
        <v>3811</v>
      </c>
      <c r="L600" t="s">
        <v>4427</v>
      </c>
    </row>
    <row r="601" spans="3:12" x14ac:dyDescent="0.2">
      <c r="C601" s="4" t="s">
        <v>1138</v>
      </c>
      <c r="G601" s="4" t="s">
        <v>2526</v>
      </c>
      <c r="I601" s="4" t="s">
        <v>3145</v>
      </c>
      <c r="J601" s="4" t="s">
        <v>3777</v>
      </c>
      <c r="L601" t="s">
        <v>4428</v>
      </c>
    </row>
    <row r="602" spans="3:12" x14ac:dyDescent="0.2">
      <c r="C602" s="4" t="s">
        <v>1139</v>
      </c>
      <c r="G602" s="4" t="s">
        <v>2073</v>
      </c>
      <c r="I602" s="4" t="s">
        <v>3219</v>
      </c>
      <c r="J602" s="4" t="s">
        <v>560</v>
      </c>
      <c r="L602" t="s">
        <v>4429</v>
      </c>
    </row>
    <row r="603" spans="3:12" x14ac:dyDescent="0.2">
      <c r="C603" s="4" t="s">
        <v>1140</v>
      </c>
      <c r="G603" s="4" t="s">
        <v>247</v>
      </c>
      <c r="I603" s="4" t="s">
        <v>3099</v>
      </c>
      <c r="J603" s="4" t="s">
        <v>3778</v>
      </c>
      <c r="L603" t="s">
        <v>4430</v>
      </c>
    </row>
    <row r="604" spans="3:12" x14ac:dyDescent="0.2">
      <c r="C604" s="4" t="s">
        <v>1141</v>
      </c>
      <c r="G604" s="4" t="s">
        <v>2527</v>
      </c>
      <c r="I604" s="4" t="s">
        <v>3598</v>
      </c>
      <c r="L604" t="s">
        <v>4431</v>
      </c>
    </row>
    <row r="605" spans="3:12" x14ac:dyDescent="0.2">
      <c r="C605" s="4" t="s">
        <v>1142</v>
      </c>
      <c r="G605" s="4" t="s">
        <v>2074</v>
      </c>
      <c r="I605" s="4" t="s">
        <v>3599</v>
      </c>
      <c r="L605" t="s">
        <v>4432</v>
      </c>
    </row>
    <row r="606" spans="3:12" x14ac:dyDescent="0.2">
      <c r="C606" s="4" t="s">
        <v>333</v>
      </c>
      <c r="G606" s="4" t="s">
        <v>2528</v>
      </c>
      <c r="I606" s="4" t="s">
        <v>3600</v>
      </c>
      <c r="L606" t="s">
        <v>2219</v>
      </c>
    </row>
    <row r="607" spans="3:12" x14ac:dyDescent="0.2">
      <c r="C607" s="4" t="s">
        <v>336</v>
      </c>
      <c r="G607" s="4" t="s">
        <v>2159</v>
      </c>
      <c r="I607" s="4" t="s">
        <v>3220</v>
      </c>
      <c r="L607" t="s">
        <v>4433</v>
      </c>
    </row>
    <row r="608" spans="3:12" x14ac:dyDescent="0.2">
      <c r="C608" s="4" t="s">
        <v>1143</v>
      </c>
      <c r="G608" s="4" t="s">
        <v>2529</v>
      </c>
      <c r="I608" s="4" t="s">
        <v>3146</v>
      </c>
      <c r="L608" t="s">
        <v>4434</v>
      </c>
    </row>
    <row r="609" spans="3:12" x14ac:dyDescent="0.2">
      <c r="C609" s="4" t="s">
        <v>1144</v>
      </c>
      <c r="G609" s="4" t="s">
        <v>2530</v>
      </c>
      <c r="I609" s="4" t="s">
        <v>1800</v>
      </c>
      <c r="L609" t="s">
        <v>4435</v>
      </c>
    </row>
    <row r="610" spans="3:12" x14ac:dyDescent="0.2">
      <c r="C610" s="4" t="s">
        <v>1145</v>
      </c>
      <c r="G610" s="4" t="s">
        <v>2531</v>
      </c>
      <c r="I610" s="4" t="s">
        <v>3601</v>
      </c>
      <c r="L610" t="s">
        <v>2175</v>
      </c>
    </row>
    <row r="611" spans="3:12" x14ac:dyDescent="0.2">
      <c r="C611" s="4" t="s">
        <v>1146</v>
      </c>
      <c r="G611" s="4" t="s">
        <v>2532</v>
      </c>
      <c r="L611" t="s">
        <v>4436</v>
      </c>
    </row>
    <row r="612" spans="3:12" x14ac:dyDescent="0.2">
      <c r="C612" s="4" t="s">
        <v>1147</v>
      </c>
      <c r="G612" s="4" t="s">
        <v>249</v>
      </c>
      <c r="L612" t="s">
        <v>4437</v>
      </c>
    </row>
    <row r="613" spans="3:12" x14ac:dyDescent="0.2">
      <c r="C613" s="4" t="s">
        <v>1148</v>
      </c>
      <c r="G613" s="4" t="s">
        <v>2533</v>
      </c>
      <c r="L613" t="s">
        <v>2599</v>
      </c>
    </row>
    <row r="614" spans="3:12" x14ac:dyDescent="0.2">
      <c r="C614" s="4" t="s">
        <v>1149</v>
      </c>
      <c r="G614" s="4" t="s">
        <v>2534</v>
      </c>
      <c r="L614" t="s">
        <v>4438</v>
      </c>
    </row>
    <row r="615" spans="3:12" x14ac:dyDescent="0.2">
      <c r="C615" s="4" t="s">
        <v>1150</v>
      </c>
      <c r="G615" s="4" t="s">
        <v>1969</v>
      </c>
      <c r="L615" t="s">
        <v>4439</v>
      </c>
    </row>
    <row r="616" spans="3:12" x14ac:dyDescent="0.2">
      <c r="C616" s="4" t="s">
        <v>1151</v>
      </c>
      <c r="G616" s="4" t="s">
        <v>2075</v>
      </c>
      <c r="L616" t="s">
        <v>4440</v>
      </c>
    </row>
    <row r="617" spans="3:12" x14ac:dyDescent="0.2">
      <c r="C617" s="4" t="s">
        <v>1152</v>
      </c>
      <c r="G617" s="4" t="s">
        <v>2535</v>
      </c>
      <c r="L617" t="s">
        <v>4441</v>
      </c>
    </row>
    <row r="618" spans="3:12" x14ac:dyDescent="0.2">
      <c r="C618" s="4" t="s">
        <v>1153</v>
      </c>
      <c r="G618" s="4" t="s">
        <v>250</v>
      </c>
      <c r="L618" t="s">
        <v>4047</v>
      </c>
    </row>
    <row r="619" spans="3:12" x14ac:dyDescent="0.2">
      <c r="C619" s="4" t="s">
        <v>1154</v>
      </c>
      <c r="G619" s="4" t="s">
        <v>2536</v>
      </c>
      <c r="L619" t="s">
        <v>4442</v>
      </c>
    </row>
    <row r="620" spans="3:12" x14ac:dyDescent="0.2">
      <c r="C620" s="4" t="s">
        <v>1155</v>
      </c>
      <c r="G620" s="4" t="s">
        <v>953</v>
      </c>
      <c r="L620" t="s">
        <v>2609</v>
      </c>
    </row>
    <row r="621" spans="3:12" x14ac:dyDescent="0.2">
      <c r="C621" s="4" t="s">
        <v>1156</v>
      </c>
      <c r="G621" s="4" t="s">
        <v>81</v>
      </c>
      <c r="L621" t="s">
        <v>4443</v>
      </c>
    </row>
    <row r="622" spans="3:12" x14ac:dyDescent="0.2">
      <c r="C622" s="4" t="s">
        <v>1157</v>
      </c>
      <c r="G622" s="4" t="s">
        <v>2537</v>
      </c>
      <c r="L622" t="s">
        <v>3925</v>
      </c>
    </row>
    <row r="623" spans="3:12" x14ac:dyDescent="0.2">
      <c r="G623" s="4" t="s">
        <v>2538</v>
      </c>
      <c r="L623" t="s">
        <v>3926</v>
      </c>
    </row>
    <row r="624" spans="3:12" x14ac:dyDescent="0.2">
      <c r="G624" s="4" t="s">
        <v>2539</v>
      </c>
      <c r="L624" t="s">
        <v>4444</v>
      </c>
    </row>
    <row r="625" spans="7:12" x14ac:dyDescent="0.2">
      <c r="G625" s="4" t="s">
        <v>2540</v>
      </c>
      <c r="L625" t="s">
        <v>4445</v>
      </c>
    </row>
    <row r="626" spans="7:12" x14ac:dyDescent="0.2">
      <c r="G626" s="4" t="s">
        <v>2541</v>
      </c>
      <c r="L626" t="s">
        <v>4446</v>
      </c>
    </row>
    <row r="627" spans="7:12" x14ac:dyDescent="0.2">
      <c r="G627" s="4" t="s">
        <v>955</v>
      </c>
      <c r="L627" t="s">
        <v>4447</v>
      </c>
    </row>
    <row r="628" spans="7:12" x14ac:dyDescent="0.2">
      <c r="G628" s="4" t="s">
        <v>252</v>
      </c>
      <c r="L628" t="s">
        <v>2612</v>
      </c>
    </row>
    <row r="629" spans="7:12" x14ac:dyDescent="0.2">
      <c r="G629" s="4" t="s">
        <v>2542</v>
      </c>
      <c r="L629" t="s">
        <v>4060</v>
      </c>
    </row>
    <row r="630" spans="7:12" x14ac:dyDescent="0.2">
      <c r="G630" s="4" t="s">
        <v>2543</v>
      </c>
      <c r="L630" t="s">
        <v>4448</v>
      </c>
    </row>
    <row r="631" spans="7:12" x14ac:dyDescent="0.2">
      <c r="G631" s="4" t="s">
        <v>2544</v>
      </c>
      <c r="L631" t="s">
        <v>2613</v>
      </c>
    </row>
    <row r="632" spans="7:12" x14ac:dyDescent="0.2">
      <c r="G632" s="4" t="s">
        <v>2545</v>
      </c>
      <c r="L632" t="s">
        <v>4058</v>
      </c>
    </row>
    <row r="633" spans="7:12" x14ac:dyDescent="0.2">
      <c r="G633" s="4" t="s">
        <v>255</v>
      </c>
      <c r="L633" t="s">
        <v>4449</v>
      </c>
    </row>
    <row r="634" spans="7:12" x14ac:dyDescent="0.2">
      <c r="G634" s="4" t="s">
        <v>2546</v>
      </c>
      <c r="L634" t="s">
        <v>4450</v>
      </c>
    </row>
    <row r="635" spans="7:12" x14ac:dyDescent="0.2">
      <c r="G635" s="4" t="s">
        <v>2547</v>
      </c>
      <c r="L635" t="s">
        <v>4451</v>
      </c>
    </row>
    <row r="636" spans="7:12" x14ac:dyDescent="0.2">
      <c r="G636" s="4" t="s">
        <v>960</v>
      </c>
      <c r="L636" t="s">
        <v>4452</v>
      </c>
    </row>
    <row r="637" spans="7:12" x14ac:dyDescent="0.2">
      <c r="G637" s="4" t="s">
        <v>2157</v>
      </c>
      <c r="L637" t="s">
        <v>1034</v>
      </c>
    </row>
    <row r="638" spans="7:12" x14ac:dyDescent="0.2">
      <c r="G638" s="4" t="s">
        <v>2548</v>
      </c>
      <c r="L638" t="s">
        <v>4453</v>
      </c>
    </row>
    <row r="639" spans="7:12" x14ac:dyDescent="0.2">
      <c r="G639" s="4" t="s">
        <v>533</v>
      </c>
      <c r="L639" t="s">
        <v>286</v>
      </c>
    </row>
    <row r="640" spans="7:12" x14ac:dyDescent="0.2">
      <c r="G640" s="4" t="s">
        <v>2549</v>
      </c>
      <c r="L640" t="s">
        <v>2620</v>
      </c>
    </row>
    <row r="641" spans="7:12" x14ac:dyDescent="0.2">
      <c r="G641" s="4" t="s">
        <v>1740</v>
      </c>
      <c r="L641" t="s">
        <v>2622</v>
      </c>
    </row>
    <row r="642" spans="7:12" x14ac:dyDescent="0.2">
      <c r="G642" s="4" t="s">
        <v>2076</v>
      </c>
      <c r="L642" t="s">
        <v>4033</v>
      </c>
    </row>
    <row r="643" spans="7:12" x14ac:dyDescent="0.2">
      <c r="G643" s="4" t="s">
        <v>2550</v>
      </c>
      <c r="L643" t="s">
        <v>4035</v>
      </c>
    </row>
    <row r="644" spans="7:12" x14ac:dyDescent="0.2">
      <c r="G644" s="4" t="s">
        <v>2551</v>
      </c>
      <c r="L644" t="s">
        <v>2624</v>
      </c>
    </row>
    <row r="645" spans="7:12" x14ac:dyDescent="0.2">
      <c r="G645" s="4" t="s">
        <v>2552</v>
      </c>
      <c r="L645" t="s">
        <v>4454</v>
      </c>
    </row>
    <row r="646" spans="7:12" x14ac:dyDescent="0.2">
      <c r="G646" s="4" t="s">
        <v>2149</v>
      </c>
      <c r="L646" t="s">
        <v>4455</v>
      </c>
    </row>
    <row r="647" spans="7:12" x14ac:dyDescent="0.2">
      <c r="G647" s="4" t="s">
        <v>2553</v>
      </c>
      <c r="L647" t="s">
        <v>4456</v>
      </c>
    </row>
    <row r="648" spans="7:12" x14ac:dyDescent="0.2">
      <c r="G648" s="4" t="s">
        <v>2077</v>
      </c>
      <c r="L648" t="s">
        <v>4003</v>
      </c>
    </row>
    <row r="649" spans="7:12" x14ac:dyDescent="0.2">
      <c r="G649" s="4" t="s">
        <v>2554</v>
      </c>
      <c r="L649" t="s">
        <v>4457</v>
      </c>
    </row>
    <row r="650" spans="7:12" x14ac:dyDescent="0.2">
      <c r="G650" s="4" t="s">
        <v>2555</v>
      </c>
      <c r="L650" t="s">
        <v>4458</v>
      </c>
    </row>
    <row r="651" spans="7:12" x14ac:dyDescent="0.2">
      <c r="G651" s="4" t="s">
        <v>2556</v>
      </c>
      <c r="L651" t="s">
        <v>4055</v>
      </c>
    </row>
    <row r="652" spans="7:12" x14ac:dyDescent="0.2">
      <c r="G652" s="4" t="s">
        <v>2557</v>
      </c>
      <c r="L652" t="s">
        <v>4459</v>
      </c>
    </row>
    <row r="653" spans="7:12" x14ac:dyDescent="0.2">
      <c r="G653" s="4" t="s">
        <v>968</v>
      </c>
      <c r="L653" t="s">
        <v>2628</v>
      </c>
    </row>
    <row r="654" spans="7:12" x14ac:dyDescent="0.2">
      <c r="G654" s="4" t="s">
        <v>2558</v>
      </c>
      <c r="L654" t="s">
        <v>4460</v>
      </c>
    </row>
    <row r="655" spans="7:12" x14ac:dyDescent="0.2">
      <c r="G655" s="4" t="s">
        <v>2559</v>
      </c>
      <c r="L655" t="s">
        <v>289</v>
      </c>
    </row>
    <row r="656" spans="7:12" x14ac:dyDescent="0.2">
      <c r="G656" s="4" t="s">
        <v>261</v>
      </c>
      <c r="L656" t="s">
        <v>4461</v>
      </c>
    </row>
    <row r="657" spans="7:12" x14ac:dyDescent="0.2">
      <c r="G657" s="4" t="s">
        <v>2078</v>
      </c>
      <c r="L657" t="s">
        <v>4462</v>
      </c>
    </row>
    <row r="658" spans="7:12" x14ac:dyDescent="0.2">
      <c r="G658" s="4" t="s">
        <v>2145</v>
      </c>
      <c r="L658" t="s">
        <v>4463</v>
      </c>
    </row>
    <row r="659" spans="7:12" x14ac:dyDescent="0.2">
      <c r="G659" s="4" t="s">
        <v>2560</v>
      </c>
      <c r="L659" t="s">
        <v>4464</v>
      </c>
    </row>
    <row r="660" spans="7:12" x14ac:dyDescent="0.2">
      <c r="G660" s="4" t="s">
        <v>2079</v>
      </c>
      <c r="L660" t="s">
        <v>2634</v>
      </c>
    </row>
    <row r="661" spans="7:12" x14ac:dyDescent="0.2">
      <c r="G661" s="4" t="s">
        <v>2561</v>
      </c>
      <c r="L661" t="s">
        <v>3988</v>
      </c>
    </row>
    <row r="662" spans="7:12" x14ac:dyDescent="0.2">
      <c r="G662" s="4" t="s">
        <v>2562</v>
      </c>
      <c r="L662" t="s">
        <v>2146</v>
      </c>
    </row>
    <row r="663" spans="7:12" x14ac:dyDescent="0.2">
      <c r="G663" s="4" t="s">
        <v>2563</v>
      </c>
      <c r="L663" t="s">
        <v>1051</v>
      </c>
    </row>
    <row r="664" spans="7:12" x14ac:dyDescent="0.2">
      <c r="G664" s="4" t="s">
        <v>2080</v>
      </c>
      <c r="L664" t="s">
        <v>4465</v>
      </c>
    </row>
    <row r="665" spans="7:12" x14ac:dyDescent="0.2">
      <c r="G665" s="4" t="s">
        <v>2564</v>
      </c>
      <c r="L665" t="s">
        <v>1054</v>
      </c>
    </row>
    <row r="666" spans="7:12" x14ac:dyDescent="0.2">
      <c r="G666" s="4" t="s">
        <v>2565</v>
      </c>
      <c r="L666" t="s">
        <v>2637</v>
      </c>
    </row>
    <row r="667" spans="7:12" x14ac:dyDescent="0.2">
      <c r="G667" s="4" t="s">
        <v>1970</v>
      </c>
      <c r="L667" t="s">
        <v>1055</v>
      </c>
    </row>
    <row r="668" spans="7:12" x14ac:dyDescent="0.2">
      <c r="G668" s="4" t="s">
        <v>2566</v>
      </c>
      <c r="L668" t="s">
        <v>4466</v>
      </c>
    </row>
    <row r="669" spans="7:12" x14ac:dyDescent="0.2">
      <c r="G669" s="4" t="s">
        <v>2567</v>
      </c>
      <c r="L669" t="s">
        <v>3986</v>
      </c>
    </row>
    <row r="670" spans="7:12" x14ac:dyDescent="0.2">
      <c r="G670" s="4" t="s">
        <v>2568</v>
      </c>
      <c r="L670" t="s">
        <v>2096</v>
      </c>
    </row>
    <row r="671" spans="7:12" x14ac:dyDescent="0.2">
      <c r="G671" s="4" t="s">
        <v>2569</v>
      </c>
      <c r="L671" t="s">
        <v>4467</v>
      </c>
    </row>
    <row r="672" spans="7:12" x14ac:dyDescent="0.2">
      <c r="G672" s="4" t="s">
        <v>2081</v>
      </c>
      <c r="L672" t="s">
        <v>434</v>
      </c>
    </row>
    <row r="673" spans="7:12" x14ac:dyDescent="0.2">
      <c r="G673" s="4" t="s">
        <v>1744</v>
      </c>
      <c r="L673" t="s">
        <v>1062</v>
      </c>
    </row>
    <row r="674" spans="7:12" x14ac:dyDescent="0.2">
      <c r="G674" s="4" t="s">
        <v>263</v>
      </c>
      <c r="L674" t="s">
        <v>4468</v>
      </c>
    </row>
    <row r="675" spans="7:12" x14ac:dyDescent="0.2">
      <c r="G675" s="4" t="s">
        <v>2570</v>
      </c>
      <c r="L675" t="s">
        <v>4469</v>
      </c>
    </row>
    <row r="676" spans="7:12" x14ac:dyDescent="0.2">
      <c r="G676" s="4" t="s">
        <v>2571</v>
      </c>
      <c r="L676" t="s">
        <v>4470</v>
      </c>
    </row>
    <row r="677" spans="7:12" x14ac:dyDescent="0.2">
      <c r="G677" s="4" t="s">
        <v>983</v>
      </c>
      <c r="L677" t="s">
        <v>4471</v>
      </c>
    </row>
    <row r="678" spans="7:12" x14ac:dyDescent="0.2">
      <c r="G678" s="4" t="s">
        <v>2572</v>
      </c>
      <c r="L678" t="s">
        <v>1762</v>
      </c>
    </row>
    <row r="679" spans="7:12" x14ac:dyDescent="0.2">
      <c r="G679" s="4" t="s">
        <v>2573</v>
      </c>
      <c r="L679" t="s">
        <v>4472</v>
      </c>
    </row>
    <row r="680" spans="7:12" x14ac:dyDescent="0.2">
      <c r="G680" s="4" t="s">
        <v>2574</v>
      </c>
      <c r="L680" t="s">
        <v>297</v>
      </c>
    </row>
    <row r="681" spans="7:12" x14ac:dyDescent="0.2">
      <c r="G681" s="4" t="s">
        <v>2575</v>
      </c>
      <c r="L681" t="s">
        <v>4473</v>
      </c>
    </row>
    <row r="682" spans="7:12" x14ac:dyDescent="0.2">
      <c r="G682" s="4" t="s">
        <v>2576</v>
      </c>
      <c r="L682" t="s">
        <v>1069</v>
      </c>
    </row>
    <row r="683" spans="7:12" x14ac:dyDescent="0.2">
      <c r="G683" s="4" t="s">
        <v>2577</v>
      </c>
      <c r="L683" t="s">
        <v>4474</v>
      </c>
    </row>
    <row r="684" spans="7:12" x14ac:dyDescent="0.2">
      <c r="G684" s="4" t="s">
        <v>1986</v>
      </c>
      <c r="L684" t="s">
        <v>4475</v>
      </c>
    </row>
    <row r="685" spans="7:12" x14ac:dyDescent="0.2">
      <c r="G685" s="4" t="s">
        <v>2082</v>
      </c>
      <c r="L685" t="s">
        <v>4476</v>
      </c>
    </row>
    <row r="686" spans="7:12" x14ac:dyDescent="0.2">
      <c r="G686" s="4" t="s">
        <v>2578</v>
      </c>
      <c r="L686" t="s">
        <v>300</v>
      </c>
    </row>
    <row r="687" spans="7:12" x14ac:dyDescent="0.2">
      <c r="G687" s="4" t="s">
        <v>2579</v>
      </c>
      <c r="L687" t="s">
        <v>2870</v>
      </c>
    </row>
    <row r="688" spans="7:12" x14ac:dyDescent="0.2">
      <c r="G688" s="4" t="s">
        <v>2580</v>
      </c>
      <c r="L688" t="s">
        <v>4477</v>
      </c>
    </row>
    <row r="689" spans="7:12" x14ac:dyDescent="0.2">
      <c r="G689" s="4" t="s">
        <v>423</v>
      </c>
      <c r="L689" t="s">
        <v>2658</v>
      </c>
    </row>
    <row r="690" spans="7:12" x14ac:dyDescent="0.2">
      <c r="G690" s="4" t="s">
        <v>2581</v>
      </c>
      <c r="L690" t="s">
        <v>4020</v>
      </c>
    </row>
    <row r="691" spans="7:12" x14ac:dyDescent="0.2">
      <c r="G691" s="4" t="s">
        <v>2083</v>
      </c>
      <c r="L691" t="s">
        <v>4048</v>
      </c>
    </row>
    <row r="692" spans="7:12" x14ac:dyDescent="0.2">
      <c r="G692" s="4" t="s">
        <v>2582</v>
      </c>
      <c r="L692" t="s">
        <v>4025</v>
      </c>
    </row>
    <row r="693" spans="7:12" x14ac:dyDescent="0.2">
      <c r="G693" s="4" t="s">
        <v>1971</v>
      </c>
      <c r="L693" t="s">
        <v>2100</v>
      </c>
    </row>
    <row r="694" spans="7:12" x14ac:dyDescent="0.2">
      <c r="G694" s="4" t="s">
        <v>2583</v>
      </c>
      <c r="L694" t="s">
        <v>302</v>
      </c>
    </row>
    <row r="695" spans="7:12" x14ac:dyDescent="0.2">
      <c r="G695" s="4" t="s">
        <v>995</v>
      </c>
      <c r="L695" t="s">
        <v>2213</v>
      </c>
    </row>
    <row r="696" spans="7:12" x14ac:dyDescent="0.2">
      <c r="G696" s="4" t="s">
        <v>1950</v>
      </c>
      <c r="L696" t="s">
        <v>1077</v>
      </c>
    </row>
    <row r="697" spans="7:12" x14ac:dyDescent="0.2">
      <c r="G697" s="4" t="s">
        <v>2584</v>
      </c>
      <c r="L697" t="s">
        <v>1080</v>
      </c>
    </row>
    <row r="698" spans="7:12" x14ac:dyDescent="0.2">
      <c r="G698" s="4" t="s">
        <v>2084</v>
      </c>
      <c r="L698" t="s">
        <v>3987</v>
      </c>
    </row>
    <row r="699" spans="7:12" x14ac:dyDescent="0.2">
      <c r="G699" s="4" t="s">
        <v>2585</v>
      </c>
      <c r="L699" t="s">
        <v>4478</v>
      </c>
    </row>
    <row r="700" spans="7:12" x14ac:dyDescent="0.2">
      <c r="G700" s="4" t="s">
        <v>2586</v>
      </c>
      <c r="L700" t="s">
        <v>1767</v>
      </c>
    </row>
    <row r="701" spans="7:12" x14ac:dyDescent="0.2">
      <c r="G701" s="4" t="s">
        <v>2085</v>
      </c>
      <c r="L701" t="s">
        <v>4479</v>
      </c>
    </row>
    <row r="702" spans="7:12" x14ac:dyDescent="0.2">
      <c r="G702" s="4" t="s">
        <v>2587</v>
      </c>
      <c r="L702" t="s">
        <v>3981</v>
      </c>
    </row>
    <row r="703" spans="7:12" x14ac:dyDescent="0.2">
      <c r="G703" s="4" t="s">
        <v>2588</v>
      </c>
      <c r="L703" t="s">
        <v>4480</v>
      </c>
    </row>
    <row r="704" spans="7:12" x14ac:dyDescent="0.2">
      <c r="G704" s="4" t="s">
        <v>271</v>
      </c>
      <c r="L704" t="s">
        <v>3982</v>
      </c>
    </row>
    <row r="705" spans="7:12" x14ac:dyDescent="0.2">
      <c r="G705" s="4" t="s">
        <v>2226</v>
      </c>
      <c r="L705" t="s">
        <v>4481</v>
      </c>
    </row>
    <row r="706" spans="7:12" x14ac:dyDescent="0.2">
      <c r="G706" s="4" t="s">
        <v>1002</v>
      </c>
      <c r="L706" t="s">
        <v>4482</v>
      </c>
    </row>
    <row r="707" spans="7:12" x14ac:dyDescent="0.2">
      <c r="G707" s="4" t="s">
        <v>1985</v>
      </c>
      <c r="L707" t="s">
        <v>308</v>
      </c>
    </row>
    <row r="708" spans="7:12" x14ac:dyDescent="0.2">
      <c r="G708" s="4" t="s">
        <v>2086</v>
      </c>
      <c r="L708" t="s">
        <v>4483</v>
      </c>
    </row>
    <row r="709" spans="7:12" x14ac:dyDescent="0.2">
      <c r="G709" s="4" t="s">
        <v>2589</v>
      </c>
      <c r="L709" t="s">
        <v>3143</v>
      </c>
    </row>
    <row r="710" spans="7:12" x14ac:dyDescent="0.2">
      <c r="G710" s="4" t="s">
        <v>1006</v>
      </c>
      <c r="L710" t="s">
        <v>3983</v>
      </c>
    </row>
    <row r="711" spans="7:12" x14ac:dyDescent="0.2">
      <c r="G711" s="4" t="s">
        <v>272</v>
      </c>
      <c r="L711" t="s">
        <v>1577</v>
      </c>
    </row>
    <row r="712" spans="7:12" x14ac:dyDescent="0.2">
      <c r="G712" s="4" t="s">
        <v>2590</v>
      </c>
      <c r="L712" t="s">
        <v>4484</v>
      </c>
    </row>
    <row r="713" spans="7:12" x14ac:dyDescent="0.2">
      <c r="G713" s="4" t="s">
        <v>2219</v>
      </c>
      <c r="L713" t="s">
        <v>4485</v>
      </c>
    </row>
    <row r="714" spans="7:12" x14ac:dyDescent="0.2">
      <c r="G714" s="4" t="s">
        <v>2591</v>
      </c>
      <c r="L714" t="s">
        <v>2103</v>
      </c>
    </row>
    <row r="715" spans="7:12" x14ac:dyDescent="0.2">
      <c r="G715" s="4" t="s">
        <v>2592</v>
      </c>
      <c r="L715" t="s">
        <v>4486</v>
      </c>
    </row>
    <row r="716" spans="7:12" x14ac:dyDescent="0.2">
      <c r="G716" s="4" t="s">
        <v>2308</v>
      </c>
      <c r="L716" t="s">
        <v>4487</v>
      </c>
    </row>
    <row r="717" spans="7:12" x14ac:dyDescent="0.2">
      <c r="G717" s="4" t="s">
        <v>2087</v>
      </c>
      <c r="L717" t="s">
        <v>4488</v>
      </c>
    </row>
    <row r="718" spans="7:12" x14ac:dyDescent="0.2">
      <c r="G718" s="4" t="s">
        <v>1972</v>
      </c>
      <c r="L718" t="s">
        <v>4489</v>
      </c>
    </row>
    <row r="719" spans="7:12" x14ac:dyDescent="0.2">
      <c r="G719" s="4" t="s">
        <v>2088</v>
      </c>
      <c r="L719" t="s">
        <v>4490</v>
      </c>
    </row>
    <row r="720" spans="7:12" x14ac:dyDescent="0.2">
      <c r="G720" s="4" t="s">
        <v>2593</v>
      </c>
      <c r="L720" t="s">
        <v>4491</v>
      </c>
    </row>
    <row r="721" spans="7:12" x14ac:dyDescent="0.2">
      <c r="G721" s="4" t="s">
        <v>2594</v>
      </c>
      <c r="L721" t="s">
        <v>4492</v>
      </c>
    </row>
    <row r="722" spans="7:12" x14ac:dyDescent="0.2">
      <c r="G722" s="4" t="s">
        <v>2595</v>
      </c>
      <c r="L722" t="s">
        <v>4493</v>
      </c>
    </row>
    <row r="723" spans="7:12" x14ac:dyDescent="0.2">
      <c r="G723" s="4" t="s">
        <v>2175</v>
      </c>
      <c r="L723" t="s">
        <v>3578</v>
      </c>
    </row>
    <row r="724" spans="7:12" x14ac:dyDescent="0.2">
      <c r="G724" s="4" t="s">
        <v>2596</v>
      </c>
      <c r="L724" t="s">
        <v>4494</v>
      </c>
    </row>
    <row r="725" spans="7:12" x14ac:dyDescent="0.2">
      <c r="G725" s="4" t="s">
        <v>2597</v>
      </c>
      <c r="L725" t="s">
        <v>2693</v>
      </c>
    </row>
    <row r="726" spans="7:12" x14ac:dyDescent="0.2">
      <c r="G726" s="4" t="s">
        <v>2598</v>
      </c>
      <c r="L726" t="s">
        <v>4052</v>
      </c>
    </row>
    <row r="727" spans="7:12" x14ac:dyDescent="0.2">
      <c r="G727" s="4" t="s">
        <v>2599</v>
      </c>
      <c r="L727" t="s">
        <v>2695</v>
      </c>
    </row>
    <row r="728" spans="7:12" x14ac:dyDescent="0.2">
      <c r="G728" s="4" t="s">
        <v>2600</v>
      </c>
      <c r="L728" t="s">
        <v>4495</v>
      </c>
    </row>
    <row r="729" spans="7:12" x14ac:dyDescent="0.2">
      <c r="G729" s="4" t="s">
        <v>2601</v>
      </c>
      <c r="L729" t="s">
        <v>3944</v>
      </c>
    </row>
    <row r="730" spans="7:12" x14ac:dyDescent="0.2">
      <c r="G730" s="4" t="s">
        <v>2602</v>
      </c>
      <c r="L730" t="s">
        <v>4077</v>
      </c>
    </row>
    <row r="731" spans="7:12" x14ac:dyDescent="0.2">
      <c r="G731" s="4" t="s">
        <v>2603</v>
      </c>
      <c r="L731" t="s">
        <v>4496</v>
      </c>
    </row>
    <row r="732" spans="7:12" x14ac:dyDescent="0.2">
      <c r="G732" s="4" t="s">
        <v>2604</v>
      </c>
      <c r="L732" t="s">
        <v>1107</v>
      </c>
    </row>
    <row r="733" spans="7:12" x14ac:dyDescent="0.2">
      <c r="G733" s="4" t="s">
        <v>2140</v>
      </c>
      <c r="L733" t="s">
        <v>1109</v>
      </c>
    </row>
    <row r="734" spans="7:12" x14ac:dyDescent="0.2">
      <c r="G734" s="4" t="s">
        <v>2605</v>
      </c>
      <c r="L734" t="s">
        <v>4497</v>
      </c>
    </row>
    <row r="735" spans="7:12" x14ac:dyDescent="0.2">
      <c r="G735" s="4" t="s">
        <v>2165</v>
      </c>
      <c r="L735" t="s">
        <v>4498</v>
      </c>
    </row>
    <row r="736" spans="7:12" x14ac:dyDescent="0.2">
      <c r="G736" s="4" t="s">
        <v>2606</v>
      </c>
      <c r="L736" t="s">
        <v>4499</v>
      </c>
    </row>
    <row r="737" spans="7:12" x14ac:dyDescent="0.2">
      <c r="G737" s="4" t="s">
        <v>2607</v>
      </c>
      <c r="L737" t="s">
        <v>1113</v>
      </c>
    </row>
    <row r="738" spans="7:12" x14ac:dyDescent="0.2">
      <c r="G738" s="4" t="s">
        <v>2169</v>
      </c>
      <c r="L738" t="s">
        <v>4500</v>
      </c>
    </row>
    <row r="739" spans="7:12" x14ac:dyDescent="0.2">
      <c r="G739" s="4" t="s">
        <v>2608</v>
      </c>
      <c r="L739" t="s">
        <v>4501</v>
      </c>
    </row>
    <row r="740" spans="7:12" x14ac:dyDescent="0.2">
      <c r="G740" s="4" t="s">
        <v>2609</v>
      </c>
      <c r="L740" t="s">
        <v>3602</v>
      </c>
    </row>
    <row r="741" spans="7:12" x14ac:dyDescent="0.2">
      <c r="G741" s="4" t="s">
        <v>1018</v>
      </c>
      <c r="L741" t="s">
        <v>4502</v>
      </c>
    </row>
    <row r="742" spans="7:12" x14ac:dyDescent="0.2">
      <c r="G742" s="4" t="s">
        <v>2610</v>
      </c>
      <c r="L742" t="s">
        <v>4503</v>
      </c>
    </row>
    <row r="743" spans="7:12" x14ac:dyDescent="0.2">
      <c r="G743" s="4" t="s">
        <v>278</v>
      </c>
      <c r="L743" t="s">
        <v>1779</v>
      </c>
    </row>
    <row r="744" spans="7:12" x14ac:dyDescent="0.2">
      <c r="G744" s="4" t="s">
        <v>2611</v>
      </c>
      <c r="L744" t="s">
        <v>40</v>
      </c>
    </row>
    <row r="745" spans="7:12" x14ac:dyDescent="0.2">
      <c r="G745" s="4" t="s">
        <v>2612</v>
      </c>
      <c r="L745" t="s">
        <v>4504</v>
      </c>
    </row>
    <row r="746" spans="7:12" x14ac:dyDescent="0.2">
      <c r="G746" s="4" t="s">
        <v>2089</v>
      </c>
      <c r="L746" t="s">
        <v>4004</v>
      </c>
    </row>
    <row r="747" spans="7:12" x14ac:dyDescent="0.2">
      <c r="G747" s="4" t="s">
        <v>1751</v>
      </c>
      <c r="L747" t="s">
        <v>4505</v>
      </c>
    </row>
    <row r="748" spans="7:12" x14ac:dyDescent="0.2">
      <c r="G748" s="4" t="s">
        <v>2090</v>
      </c>
      <c r="L748" t="s">
        <v>2703</v>
      </c>
    </row>
    <row r="749" spans="7:12" x14ac:dyDescent="0.2">
      <c r="G749" s="4" t="s">
        <v>1973</v>
      </c>
      <c r="L749" t="s">
        <v>4506</v>
      </c>
    </row>
    <row r="750" spans="7:12" x14ac:dyDescent="0.2">
      <c r="G750" s="4" t="s">
        <v>2613</v>
      </c>
      <c r="L750" t="s">
        <v>4507</v>
      </c>
    </row>
    <row r="751" spans="7:12" x14ac:dyDescent="0.2">
      <c r="G751" s="4" t="s">
        <v>2614</v>
      </c>
      <c r="L751" t="s">
        <v>4508</v>
      </c>
    </row>
    <row r="752" spans="7:12" x14ac:dyDescent="0.2">
      <c r="G752" s="4" t="s">
        <v>2615</v>
      </c>
      <c r="L752" t="s">
        <v>4509</v>
      </c>
    </row>
    <row r="753" spans="7:12" x14ac:dyDescent="0.2">
      <c r="G753" s="4" t="s">
        <v>2616</v>
      </c>
      <c r="L753" t="s">
        <v>4510</v>
      </c>
    </row>
    <row r="754" spans="7:12" x14ac:dyDescent="0.2">
      <c r="G754" s="4" t="s">
        <v>1754</v>
      </c>
      <c r="L754" t="s">
        <v>4018</v>
      </c>
    </row>
    <row r="755" spans="7:12" x14ac:dyDescent="0.2">
      <c r="G755" s="4" t="s">
        <v>2617</v>
      </c>
      <c r="L755" t="s">
        <v>4019</v>
      </c>
    </row>
    <row r="756" spans="7:12" x14ac:dyDescent="0.2">
      <c r="G756" s="4" t="s">
        <v>2618</v>
      </c>
      <c r="L756" t="s">
        <v>4511</v>
      </c>
    </row>
    <row r="757" spans="7:12" x14ac:dyDescent="0.2">
      <c r="G757" s="4" t="s">
        <v>2619</v>
      </c>
      <c r="L757" t="s">
        <v>4512</v>
      </c>
    </row>
    <row r="758" spans="7:12" x14ac:dyDescent="0.2">
      <c r="G758" s="4" t="s">
        <v>2620</v>
      </c>
      <c r="L758" t="s">
        <v>2711</v>
      </c>
    </row>
    <row r="759" spans="7:12" x14ac:dyDescent="0.2">
      <c r="G759" s="4" t="s">
        <v>1755</v>
      </c>
      <c r="L759" t="s">
        <v>4513</v>
      </c>
    </row>
    <row r="760" spans="7:12" x14ac:dyDescent="0.2">
      <c r="G760" s="4" t="s">
        <v>2621</v>
      </c>
      <c r="L760" t="s">
        <v>4514</v>
      </c>
    </row>
    <row r="761" spans="7:12" x14ac:dyDescent="0.2">
      <c r="G761" s="4" t="s">
        <v>2622</v>
      </c>
      <c r="L761" t="s">
        <v>4515</v>
      </c>
    </row>
    <row r="762" spans="7:12" x14ac:dyDescent="0.2">
      <c r="G762" s="4" t="s">
        <v>2623</v>
      </c>
      <c r="L762" t="s">
        <v>4516</v>
      </c>
    </row>
    <row r="763" spans="7:12" x14ac:dyDescent="0.2">
      <c r="G763" s="4" t="s">
        <v>2125</v>
      </c>
      <c r="L763" t="s">
        <v>4517</v>
      </c>
    </row>
    <row r="764" spans="7:12" x14ac:dyDescent="0.2">
      <c r="G764" s="4" t="s">
        <v>2091</v>
      </c>
      <c r="L764" t="s">
        <v>4518</v>
      </c>
    </row>
    <row r="765" spans="7:12" x14ac:dyDescent="0.2">
      <c r="G765" s="4" t="s">
        <v>2624</v>
      </c>
      <c r="L765" t="s">
        <v>328</v>
      </c>
    </row>
    <row r="766" spans="7:12" x14ac:dyDescent="0.2">
      <c r="G766" s="4" t="s">
        <v>1035</v>
      </c>
      <c r="L766" t="s">
        <v>1786</v>
      </c>
    </row>
    <row r="767" spans="7:12" x14ac:dyDescent="0.2">
      <c r="G767" s="4" t="s">
        <v>2625</v>
      </c>
      <c r="L767" t="s">
        <v>4519</v>
      </c>
    </row>
    <row r="768" spans="7:12" x14ac:dyDescent="0.2">
      <c r="G768" s="4" t="s">
        <v>1036</v>
      </c>
      <c r="L768" t="s">
        <v>4520</v>
      </c>
    </row>
    <row r="769" spans="7:12" x14ac:dyDescent="0.2">
      <c r="G769" s="4" t="s">
        <v>2626</v>
      </c>
      <c r="L769" t="s">
        <v>4521</v>
      </c>
    </row>
    <row r="770" spans="7:12" x14ac:dyDescent="0.2">
      <c r="G770" s="4" t="s">
        <v>2627</v>
      </c>
      <c r="L770" t="s">
        <v>4522</v>
      </c>
    </row>
    <row r="771" spans="7:12" x14ac:dyDescent="0.2">
      <c r="G771" s="4" t="s">
        <v>1756</v>
      </c>
      <c r="L771" t="s">
        <v>2716</v>
      </c>
    </row>
    <row r="772" spans="7:12" x14ac:dyDescent="0.2">
      <c r="G772" s="4" t="s">
        <v>2628</v>
      </c>
      <c r="L772" t="s">
        <v>4523</v>
      </c>
    </row>
    <row r="773" spans="7:12" x14ac:dyDescent="0.2">
      <c r="G773" s="4" t="s">
        <v>2629</v>
      </c>
      <c r="L773" t="s">
        <v>4524</v>
      </c>
    </row>
    <row r="774" spans="7:12" x14ac:dyDescent="0.2">
      <c r="G774" s="4" t="s">
        <v>2630</v>
      </c>
      <c r="L774" t="s">
        <v>3951</v>
      </c>
    </row>
    <row r="775" spans="7:12" x14ac:dyDescent="0.2">
      <c r="G775" s="4" t="s">
        <v>2631</v>
      </c>
      <c r="L775" t="s">
        <v>4005</v>
      </c>
    </row>
    <row r="776" spans="7:12" x14ac:dyDescent="0.2">
      <c r="G776" s="4" t="s">
        <v>1758</v>
      </c>
      <c r="L776" t="s">
        <v>3952</v>
      </c>
    </row>
    <row r="777" spans="7:12" x14ac:dyDescent="0.2">
      <c r="G777" s="4" t="s">
        <v>2092</v>
      </c>
      <c r="L777" t="s">
        <v>2726</v>
      </c>
    </row>
    <row r="778" spans="7:12" x14ac:dyDescent="0.2">
      <c r="G778" s="4" t="s">
        <v>2632</v>
      </c>
      <c r="L778" t="s">
        <v>4525</v>
      </c>
    </row>
    <row r="779" spans="7:12" x14ac:dyDescent="0.2">
      <c r="G779" s="4" t="s">
        <v>2633</v>
      </c>
      <c r="L779" t="s">
        <v>1581</v>
      </c>
    </row>
    <row r="780" spans="7:12" x14ac:dyDescent="0.2">
      <c r="G780" s="4" t="s">
        <v>2093</v>
      </c>
      <c r="L780" t="s">
        <v>4526</v>
      </c>
    </row>
    <row r="781" spans="7:12" x14ac:dyDescent="0.2">
      <c r="G781" s="4" t="s">
        <v>2094</v>
      </c>
      <c r="L781" t="s">
        <v>4527</v>
      </c>
    </row>
    <row r="782" spans="7:12" x14ac:dyDescent="0.2">
      <c r="G782" s="4" t="s">
        <v>2634</v>
      </c>
      <c r="L782" t="s">
        <v>4528</v>
      </c>
    </row>
    <row r="783" spans="7:12" x14ac:dyDescent="0.2">
      <c r="G783" s="4" t="s">
        <v>2146</v>
      </c>
      <c r="L783" t="s">
        <v>4529</v>
      </c>
    </row>
    <row r="784" spans="7:12" x14ac:dyDescent="0.2">
      <c r="G784" s="4" t="s">
        <v>1954</v>
      </c>
      <c r="L784" t="s">
        <v>4006</v>
      </c>
    </row>
    <row r="785" spans="7:12" x14ac:dyDescent="0.2">
      <c r="G785" s="4" t="s">
        <v>2095</v>
      </c>
      <c r="L785" t="s">
        <v>4530</v>
      </c>
    </row>
    <row r="786" spans="7:12" x14ac:dyDescent="0.2">
      <c r="G786" s="4" t="s">
        <v>2635</v>
      </c>
      <c r="L786" t="s">
        <v>4531</v>
      </c>
    </row>
    <row r="787" spans="7:12" x14ac:dyDescent="0.2">
      <c r="G787" s="4" t="s">
        <v>2636</v>
      </c>
      <c r="L787" t="s">
        <v>4532</v>
      </c>
    </row>
    <row r="788" spans="7:12" x14ac:dyDescent="0.2">
      <c r="G788" s="4" t="s">
        <v>1050</v>
      </c>
      <c r="L788" t="s">
        <v>3597</v>
      </c>
    </row>
    <row r="789" spans="7:12" x14ac:dyDescent="0.2">
      <c r="G789" s="4" t="s">
        <v>294</v>
      </c>
      <c r="L789" t="s">
        <v>4533</v>
      </c>
    </row>
    <row r="790" spans="7:12" x14ac:dyDescent="0.2">
      <c r="G790" s="4" t="s">
        <v>1054</v>
      </c>
      <c r="L790" t="s">
        <v>4534</v>
      </c>
    </row>
    <row r="791" spans="7:12" x14ac:dyDescent="0.2">
      <c r="G791" s="4" t="s">
        <v>2637</v>
      </c>
      <c r="L791" t="s">
        <v>4535</v>
      </c>
    </row>
    <row r="792" spans="7:12" x14ac:dyDescent="0.2">
      <c r="G792" s="4" t="s">
        <v>2096</v>
      </c>
      <c r="L792" t="s">
        <v>4536</v>
      </c>
    </row>
    <row r="793" spans="7:12" x14ac:dyDescent="0.2">
      <c r="G793" s="4" t="s">
        <v>2638</v>
      </c>
      <c r="L793" t="s">
        <v>4537</v>
      </c>
    </row>
    <row r="794" spans="7:12" x14ac:dyDescent="0.2">
      <c r="G794" s="4" t="s">
        <v>2639</v>
      </c>
      <c r="L794" t="s">
        <v>4538</v>
      </c>
    </row>
    <row r="795" spans="7:12" x14ac:dyDescent="0.2">
      <c r="G795" s="4" t="s">
        <v>2129</v>
      </c>
      <c r="L795" t="s">
        <v>1793</v>
      </c>
    </row>
    <row r="796" spans="7:12" x14ac:dyDescent="0.2">
      <c r="G796" s="4" t="s">
        <v>2640</v>
      </c>
      <c r="L796" t="s">
        <v>4539</v>
      </c>
    </row>
    <row r="797" spans="7:12" x14ac:dyDescent="0.2">
      <c r="G797" s="4" t="s">
        <v>2641</v>
      </c>
      <c r="L797" t="s">
        <v>1145</v>
      </c>
    </row>
    <row r="798" spans="7:12" x14ac:dyDescent="0.2">
      <c r="G798" s="4" t="s">
        <v>2642</v>
      </c>
      <c r="L798" t="s">
        <v>4540</v>
      </c>
    </row>
    <row r="799" spans="7:12" x14ac:dyDescent="0.2">
      <c r="G799" s="4" t="s">
        <v>2643</v>
      </c>
      <c r="L799" t="s">
        <v>4541</v>
      </c>
    </row>
    <row r="800" spans="7:12" x14ac:dyDescent="0.2">
      <c r="G800" s="4" t="s">
        <v>2290</v>
      </c>
      <c r="L800" t="s">
        <v>4542</v>
      </c>
    </row>
    <row r="801" spans="7:12" x14ac:dyDescent="0.2">
      <c r="G801" s="4" t="s">
        <v>2644</v>
      </c>
      <c r="L801" t="s">
        <v>3775</v>
      </c>
    </row>
    <row r="802" spans="7:12" x14ac:dyDescent="0.2">
      <c r="G802" s="4" t="s">
        <v>1064</v>
      </c>
      <c r="L802" t="s">
        <v>4543</v>
      </c>
    </row>
    <row r="803" spans="7:12" x14ac:dyDescent="0.2">
      <c r="G803" s="4" t="s">
        <v>296</v>
      </c>
      <c r="L803" t="s">
        <v>4544</v>
      </c>
    </row>
    <row r="804" spans="7:12" x14ac:dyDescent="0.2">
      <c r="G804" s="4" t="s">
        <v>2178</v>
      </c>
      <c r="L804" t="s">
        <v>4545</v>
      </c>
    </row>
    <row r="805" spans="7:12" x14ac:dyDescent="0.2">
      <c r="G805" s="4" t="s">
        <v>1575</v>
      </c>
      <c r="L805" t="s">
        <v>4546</v>
      </c>
    </row>
    <row r="806" spans="7:12" x14ac:dyDescent="0.2">
      <c r="G806" s="4" t="s">
        <v>2645</v>
      </c>
      <c r="L806" t="s">
        <v>4547</v>
      </c>
    </row>
    <row r="807" spans="7:12" x14ac:dyDescent="0.2">
      <c r="G807" s="4" t="s">
        <v>2646</v>
      </c>
      <c r="L807" t="s">
        <v>4548</v>
      </c>
    </row>
    <row r="808" spans="7:12" x14ac:dyDescent="0.2">
      <c r="G808" s="4" t="s">
        <v>2647</v>
      </c>
      <c r="L808" t="s">
        <v>1795</v>
      </c>
    </row>
    <row r="809" spans="7:12" x14ac:dyDescent="0.2">
      <c r="G809" s="4" t="s">
        <v>2648</v>
      </c>
      <c r="L809" t="s">
        <v>4549</v>
      </c>
    </row>
    <row r="810" spans="7:12" x14ac:dyDescent="0.2">
      <c r="G810" s="4" t="s">
        <v>2649</v>
      </c>
      <c r="L810" t="s">
        <v>4550</v>
      </c>
    </row>
    <row r="811" spans="7:12" x14ac:dyDescent="0.2">
      <c r="G811" s="4" t="s">
        <v>2650</v>
      </c>
      <c r="L811" t="s">
        <v>4551</v>
      </c>
    </row>
    <row r="812" spans="7:12" x14ac:dyDescent="0.2">
      <c r="G812" s="4" t="s">
        <v>1069</v>
      </c>
      <c r="L812" t="s">
        <v>4552</v>
      </c>
    </row>
    <row r="813" spans="7:12" x14ac:dyDescent="0.2">
      <c r="G813" s="4" t="s">
        <v>2651</v>
      </c>
      <c r="L813" t="s">
        <v>2755</v>
      </c>
    </row>
    <row r="814" spans="7:12" x14ac:dyDescent="0.2">
      <c r="G814" s="4" t="s">
        <v>2652</v>
      </c>
      <c r="L814" t="s">
        <v>4553</v>
      </c>
    </row>
    <row r="815" spans="7:12" x14ac:dyDescent="0.2">
      <c r="G815" s="4" t="s">
        <v>2653</v>
      </c>
      <c r="L815" t="s">
        <v>4554</v>
      </c>
    </row>
    <row r="816" spans="7:12" x14ac:dyDescent="0.2">
      <c r="G816" s="4" t="s">
        <v>2654</v>
      </c>
      <c r="L816" t="s">
        <v>4555</v>
      </c>
    </row>
    <row r="817" spans="7:12" x14ac:dyDescent="0.2">
      <c r="G817" s="4" t="s">
        <v>2097</v>
      </c>
      <c r="L817" t="s">
        <v>4556</v>
      </c>
    </row>
    <row r="818" spans="7:12" x14ac:dyDescent="0.2">
      <c r="G818" s="4" t="s">
        <v>2098</v>
      </c>
      <c r="L818" t="s">
        <v>4557</v>
      </c>
    </row>
    <row r="819" spans="7:12" x14ac:dyDescent="0.2">
      <c r="G819" s="4" t="s">
        <v>1974</v>
      </c>
      <c r="L819" t="s">
        <v>4558</v>
      </c>
    </row>
    <row r="820" spans="7:12" x14ac:dyDescent="0.2">
      <c r="G820" s="4" t="s">
        <v>2655</v>
      </c>
      <c r="L820" t="s">
        <v>4559</v>
      </c>
    </row>
    <row r="821" spans="7:12" x14ac:dyDescent="0.2">
      <c r="G821" s="4" t="s">
        <v>2656</v>
      </c>
      <c r="L821" t="s">
        <v>4560</v>
      </c>
    </row>
    <row r="822" spans="7:12" x14ac:dyDescent="0.2">
      <c r="G822" s="4" t="s">
        <v>2139</v>
      </c>
      <c r="L822" t="s">
        <v>4561</v>
      </c>
    </row>
    <row r="823" spans="7:12" x14ac:dyDescent="0.2">
      <c r="G823" s="4" t="s">
        <v>2657</v>
      </c>
      <c r="L823" t="s">
        <v>4562</v>
      </c>
    </row>
    <row r="824" spans="7:12" x14ac:dyDescent="0.2">
      <c r="G824" s="4" t="s">
        <v>2658</v>
      </c>
      <c r="L824" t="s">
        <v>4563</v>
      </c>
    </row>
    <row r="825" spans="7:12" x14ac:dyDescent="0.2">
      <c r="G825" s="4" t="s">
        <v>2659</v>
      </c>
      <c r="L825" t="s">
        <v>4564</v>
      </c>
    </row>
    <row r="826" spans="7:12" x14ac:dyDescent="0.2">
      <c r="G826" s="4" t="s">
        <v>2660</v>
      </c>
      <c r="L826" t="s">
        <v>4565</v>
      </c>
    </row>
    <row r="827" spans="7:12" x14ac:dyDescent="0.2">
      <c r="G827" s="4" t="s">
        <v>2661</v>
      </c>
      <c r="L827" t="s">
        <v>4566</v>
      </c>
    </row>
    <row r="828" spans="7:12" x14ac:dyDescent="0.2">
      <c r="G828" s="4" t="s">
        <v>2662</v>
      </c>
      <c r="L828" t="s">
        <v>4079</v>
      </c>
    </row>
    <row r="829" spans="7:12" x14ac:dyDescent="0.2">
      <c r="G829" s="4" t="s">
        <v>2663</v>
      </c>
      <c r="L829" t="s">
        <v>3678</v>
      </c>
    </row>
    <row r="830" spans="7:12" x14ac:dyDescent="0.2">
      <c r="G830" s="4" t="s">
        <v>2664</v>
      </c>
      <c r="L830" t="s">
        <v>4567</v>
      </c>
    </row>
    <row r="831" spans="7:12" x14ac:dyDescent="0.2">
      <c r="G831" s="4" t="s">
        <v>2665</v>
      </c>
      <c r="L831" t="s">
        <v>4181</v>
      </c>
    </row>
    <row r="832" spans="7:12" x14ac:dyDescent="0.2">
      <c r="G832" s="4" t="s">
        <v>1991</v>
      </c>
      <c r="L832" t="s">
        <v>4057</v>
      </c>
    </row>
    <row r="833" spans="7:12" x14ac:dyDescent="0.2">
      <c r="G833" s="4" t="s">
        <v>2666</v>
      </c>
      <c r="L833" t="s">
        <v>4041</v>
      </c>
    </row>
    <row r="834" spans="7:12" x14ac:dyDescent="0.2">
      <c r="G834" s="4" t="s">
        <v>2099</v>
      </c>
      <c r="L834" t="s">
        <v>4049</v>
      </c>
    </row>
    <row r="835" spans="7:12" x14ac:dyDescent="0.2">
      <c r="G835" s="4" t="s">
        <v>2100</v>
      </c>
      <c r="L835" t="s">
        <v>4568</v>
      </c>
    </row>
    <row r="836" spans="7:12" x14ac:dyDescent="0.2">
      <c r="G836" s="4" t="s">
        <v>2213</v>
      </c>
      <c r="L836" t="s">
        <v>4202</v>
      </c>
    </row>
    <row r="837" spans="7:12" x14ac:dyDescent="0.2">
      <c r="G837" s="4" t="s">
        <v>2667</v>
      </c>
      <c r="L837" t="s">
        <v>4059</v>
      </c>
    </row>
    <row r="838" spans="7:12" x14ac:dyDescent="0.2">
      <c r="G838" s="4" t="s">
        <v>2668</v>
      </c>
      <c r="L838" t="s">
        <v>4569</v>
      </c>
    </row>
    <row r="839" spans="7:12" x14ac:dyDescent="0.2">
      <c r="G839" s="4" t="s">
        <v>2669</v>
      </c>
      <c r="L839" t="s">
        <v>4570</v>
      </c>
    </row>
    <row r="840" spans="7:12" x14ac:dyDescent="0.2">
      <c r="G840" s="4" t="s">
        <v>304</v>
      </c>
      <c r="L840" t="s">
        <v>2766</v>
      </c>
    </row>
    <row r="841" spans="7:12" x14ac:dyDescent="0.2">
      <c r="G841" s="4" t="s">
        <v>2670</v>
      </c>
      <c r="L841" t="s">
        <v>343</v>
      </c>
    </row>
    <row r="842" spans="7:12" x14ac:dyDescent="0.2">
      <c r="G842" s="4" t="s">
        <v>2671</v>
      </c>
      <c r="L842" t="s">
        <v>4571</v>
      </c>
    </row>
    <row r="843" spans="7:12" x14ac:dyDescent="0.2">
      <c r="G843" s="4" t="s">
        <v>2101</v>
      </c>
      <c r="L843" t="s">
        <v>4572</v>
      </c>
    </row>
    <row r="844" spans="7:12" x14ac:dyDescent="0.2">
      <c r="G844" s="4" t="s">
        <v>2672</v>
      </c>
      <c r="L844" t="s">
        <v>4573</v>
      </c>
    </row>
    <row r="845" spans="7:12" x14ac:dyDescent="0.2">
      <c r="G845" s="4" t="s">
        <v>305</v>
      </c>
      <c r="L845" t="s">
        <v>4574</v>
      </c>
    </row>
    <row r="846" spans="7:12" x14ac:dyDescent="0.2">
      <c r="G846" s="4" t="s">
        <v>2673</v>
      </c>
      <c r="L846" t="s">
        <v>4575</v>
      </c>
    </row>
    <row r="847" spans="7:12" x14ac:dyDescent="0.2">
      <c r="G847" s="4" t="s">
        <v>306</v>
      </c>
      <c r="L847" t="s">
        <v>4576</v>
      </c>
    </row>
    <row r="848" spans="7:12" x14ac:dyDescent="0.2">
      <c r="G848" s="4" t="s">
        <v>2674</v>
      </c>
      <c r="L848" t="s">
        <v>2771</v>
      </c>
    </row>
    <row r="849" spans="7:7" x14ac:dyDescent="0.2">
      <c r="G849" s="4" t="s">
        <v>2675</v>
      </c>
    </row>
    <row r="850" spans="7:7" x14ac:dyDescent="0.2">
      <c r="G850" s="4" t="s">
        <v>2676</v>
      </c>
    </row>
    <row r="851" spans="7:7" x14ac:dyDescent="0.2">
      <c r="G851" s="4" t="s">
        <v>2102</v>
      </c>
    </row>
    <row r="852" spans="7:7" x14ac:dyDescent="0.2">
      <c r="G852" s="4" t="s">
        <v>2677</v>
      </c>
    </row>
    <row r="853" spans="7:7" x14ac:dyDescent="0.2">
      <c r="G853" s="4" t="s">
        <v>2678</v>
      </c>
    </row>
    <row r="854" spans="7:7" x14ac:dyDescent="0.2">
      <c r="G854" s="4" t="s">
        <v>2679</v>
      </c>
    </row>
    <row r="855" spans="7:7" x14ac:dyDescent="0.2">
      <c r="G855" s="4" t="s">
        <v>2680</v>
      </c>
    </row>
    <row r="856" spans="7:7" x14ac:dyDescent="0.2">
      <c r="G856" s="4" t="s">
        <v>2681</v>
      </c>
    </row>
    <row r="857" spans="7:7" x14ac:dyDescent="0.2">
      <c r="G857" s="4" t="s">
        <v>2682</v>
      </c>
    </row>
    <row r="858" spans="7:7" x14ac:dyDescent="0.2">
      <c r="G858" s="4" t="s">
        <v>1577</v>
      </c>
    </row>
    <row r="859" spans="7:7" x14ac:dyDescent="0.2">
      <c r="G859" s="4" t="s">
        <v>2683</v>
      </c>
    </row>
    <row r="860" spans="7:7" x14ac:dyDescent="0.2">
      <c r="G860" s="4" t="s">
        <v>2684</v>
      </c>
    </row>
    <row r="861" spans="7:7" x14ac:dyDescent="0.2">
      <c r="G861" s="4" t="s">
        <v>1091</v>
      </c>
    </row>
    <row r="862" spans="7:7" x14ac:dyDescent="0.2">
      <c r="G862" s="4" t="s">
        <v>2685</v>
      </c>
    </row>
    <row r="863" spans="7:7" x14ac:dyDescent="0.2">
      <c r="G863" s="4" t="s">
        <v>2103</v>
      </c>
    </row>
    <row r="864" spans="7:7" x14ac:dyDescent="0.2">
      <c r="G864" s="4" t="s">
        <v>2686</v>
      </c>
    </row>
    <row r="865" spans="7:7" x14ac:dyDescent="0.2">
      <c r="G865" s="4" t="s">
        <v>2687</v>
      </c>
    </row>
    <row r="866" spans="7:7" x14ac:dyDescent="0.2">
      <c r="G866" s="4" t="s">
        <v>1771</v>
      </c>
    </row>
    <row r="867" spans="7:7" x14ac:dyDescent="0.2">
      <c r="G867" s="4" t="s">
        <v>2104</v>
      </c>
    </row>
    <row r="868" spans="7:7" x14ac:dyDescent="0.2">
      <c r="G868" s="4" t="s">
        <v>1772</v>
      </c>
    </row>
    <row r="869" spans="7:7" x14ac:dyDescent="0.2">
      <c r="G869" s="4" t="s">
        <v>1773</v>
      </c>
    </row>
    <row r="870" spans="7:7" x14ac:dyDescent="0.2">
      <c r="G870" s="4" t="s">
        <v>2688</v>
      </c>
    </row>
    <row r="871" spans="7:7" x14ac:dyDescent="0.2">
      <c r="G871" s="4" t="s">
        <v>2689</v>
      </c>
    </row>
    <row r="872" spans="7:7" x14ac:dyDescent="0.2">
      <c r="G872" s="4" t="s">
        <v>2690</v>
      </c>
    </row>
    <row r="873" spans="7:7" x14ac:dyDescent="0.2">
      <c r="G873" s="4" t="s">
        <v>2691</v>
      </c>
    </row>
    <row r="874" spans="7:7" x14ac:dyDescent="0.2">
      <c r="G874" s="4" t="s">
        <v>2692</v>
      </c>
    </row>
    <row r="875" spans="7:7" x14ac:dyDescent="0.2">
      <c r="G875" s="4" t="s">
        <v>2693</v>
      </c>
    </row>
    <row r="876" spans="7:7" x14ac:dyDescent="0.2">
      <c r="G876" s="4" t="s">
        <v>2694</v>
      </c>
    </row>
    <row r="877" spans="7:7" x14ac:dyDescent="0.2">
      <c r="G877" s="4" t="s">
        <v>2695</v>
      </c>
    </row>
    <row r="878" spans="7:7" x14ac:dyDescent="0.2">
      <c r="G878" s="4" t="s">
        <v>2696</v>
      </c>
    </row>
    <row r="879" spans="7:7" x14ac:dyDescent="0.2">
      <c r="G879" s="4" t="s">
        <v>2697</v>
      </c>
    </row>
    <row r="880" spans="7:7" x14ac:dyDescent="0.2">
      <c r="G880" s="4" t="s">
        <v>2698</v>
      </c>
    </row>
    <row r="881" spans="7:7" x14ac:dyDescent="0.2">
      <c r="G881" s="4" t="s">
        <v>2168</v>
      </c>
    </row>
    <row r="882" spans="7:7" x14ac:dyDescent="0.2">
      <c r="G882" s="4" t="s">
        <v>2105</v>
      </c>
    </row>
    <row r="883" spans="7:7" x14ac:dyDescent="0.2">
      <c r="G883" s="4" t="s">
        <v>2699</v>
      </c>
    </row>
    <row r="884" spans="7:7" x14ac:dyDescent="0.2">
      <c r="G884" s="4" t="s">
        <v>2123</v>
      </c>
    </row>
    <row r="885" spans="7:7" x14ac:dyDescent="0.2">
      <c r="G885" s="4" t="s">
        <v>1999</v>
      </c>
    </row>
    <row r="886" spans="7:7" x14ac:dyDescent="0.2">
      <c r="G886" s="4" t="s">
        <v>2106</v>
      </c>
    </row>
    <row r="887" spans="7:7" x14ac:dyDescent="0.2">
      <c r="G887" s="4" t="s">
        <v>1777</v>
      </c>
    </row>
    <row r="888" spans="7:7" x14ac:dyDescent="0.2">
      <c r="G888" s="4" t="s">
        <v>1975</v>
      </c>
    </row>
    <row r="889" spans="7:7" x14ac:dyDescent="0.2">
      <c r="G889" s="4" t="s">
        <v>1114</v>
      </c>
    </row>
    <row r="890" spans="7:7" x14ac:dyDescent="0.2">
      <c r="G890" s="4" t="s">
        <v>2700</v>
      </c>
    </row>
    <row r="891" spans="7:7" x14ac:dyDescent="0.2">
      <c r="G891" s="4" t="s">
        <v>2701</v>
      </c>
    </row>
    <row r="892" spans="7:7" x14ac:dyDescent="0.2">
      <c r="G892" s="4" t="s">
        <v>1119</v>
      </c>
    </row>
    <row r="893" spans="7:7" x14ac:dyDescent="0.2">
      <c r="G893" s="4" t="s">
        <v>1778</v>
      </c>
    </row>
    <row r="894" spans="7:7" x14ac:dyDescent="0.2">
      <c r="G894" s="4" t="s">
        <v>2107</v>
      </c>
    </row>
    <row r="895" spans="7:7" x14ac:dyDescent="0.2">
      <c r="G895" s="4" t="s">
        <v>1779</v>
      </c>
    </row>
    <row r="896" spans="7:7" x14ac:dyDescent="0.2">
      <c r="G896" s="4" t="s">
        <v>40</v>
      </c>
    </row>
    <row r="897" spans="7:7" x14ac:dyDescent="0.2">
      <c r="G897" s="4" t="s">
        <v>121</v>
      </c>
    </row>
    <row r="898" spans="7:7" x14ac:dyDescent="0.2">
      <c r="G898" s="4" t="s">
        <v>2702</v>
      </c>
    </row>
    <row r="899" spans="7:7" x14ac:dyDescent="0.2">
      <c r="G899" s="4" t="s">
        <v>2703</v>
      </c>
    </row>
    <row r="900" spans="7:7" x14ac:dyDescent="0.2">
      <c r="G900" s="4" t="s">
        <v>2704</v>
      </c>
    </row>
    <row r="901" spans="7:7" x14ac:dyDescent="0.2">
      <c r="G901" s="4" t="s">
        <v>1125</v>
      </c>
    </row>
    <row r="902" spans="7:7" x14ac:dyDescent="0.2">
      <c r="G902" s="4" t="s">
        <v>2705</v>
      </c>
    </row>
    <row r="903" spans="7:7" x14ac:dyDescent="0.2">
      <c r="G903" s="4" t="s">
        <v>2162</v>
      </c>
    </row>
    <row r="904" spans="7:7" x14ac:dyDescent="0.2">
      <c r="G904" s="4" t="s">
        <v>1998</v>
      </c>
    </row>
    <row r="905" spans="7:7" x14ac:dyDescent="0.2">
      <c r="G905" s="4" t="s">
        <v>2706</v>
      </c>
    </row>
    <row r="906" spans="7:7" x14ac:dyDescent="0.2">
      <c r="G906" s="4" t="s">
        <v>2707</v>
      </c>
    </row>
    <row r="907" spans="7:7" x14ac:dyDescent="0.2">
      <c r="G907" s="4" t="s">
        <v>2708</v>
      </c>
    </row>
    <row r="908" spans="7:7" x14ac:dyDescent="0.2">
      <c r="G908" s="4" t="s">
        <v>2709</v>
      </c>
    </row>
    <row r="909" spans="7:7" x14ac:dyDescent="0.2">
      <c r="G909" s="4" t="s">
        <v>325</v>
      </c>
    </row>
    <row r="910" spans="7:7" x14ac:dyDescent="0.2">
      <c r="G910" s="4" t="s">
        <v>2710</v>
      </c>
    </row>
    <row r="911" spans="7:7" x14ac:dyDescent="0.2">
      <c r="G911" s="4" t="s">
        <v>2711</v>
      </c>
    </row>
    <row r="912" spans="7:7" x14ac:dyDescent="0.2">
      <c r="G912" s="4" t="s">
        <v>2712</v>
      </c>
    </row>
    <row r="913" spans="7:7" x14ac:dyDescent="0.2">
      <c r="G913" s="4" t="s">
        <v>2713</v>
      </c>
    </row>
    <row r="914" spans="7:7" x14ac:dyDescent="0.2">
      <c r="G914" s="4" t="s">
        <v>2108</v>
      </c>
    </row>
    <row r="915" spans="7:7" x14ac:dyDescent="0.2">
      <c r="G915" s="4" t="s">
        <v>2714</v>
      </c>
    </row>
    <row r="916" spans="7:7" x14ac:dyDescent="0.2">
      <c r="G916" s="4" t="s">
        <v>1786</v>
      </c>
    </row>
    <row r="917" spans="7:7" x14ac:dyDescent="0.2">
      <c r="G917" s="4" t="s">
        <v>1134</v>
      </c>
    </row>
    <row r="918" spans="7:7" x14ac:dyDescent="0.2">
      <c r="G918" s="4" t="s">
        <v>2715</v>
      </c>
    </row>
    <row r="919" spans="7:7" x14ac:dyDescent="0.2">
      <c r="G919" s="4" t="s">
        <v>2716</v>
      </c>
    </row>
    <row r="920" spans="7:7" x14ac:dyDescent="0.2">
      <c r="G920" s="4" t="s">
        <v>2717</v>
      </c>
    </row>
    <row r="921" spans="7:7" x14ac:dyDescent="0.2">
      <c r="G921" s="4" t="s">
        <v>2718</v>
      </c>
    </row>
    <row r="922" spans="7:7" x14ac:dyDescent="0.2">
      <c r="G922" s="4" t="s">
        <v>2719</v>
      </c>
    </row>
    <row r="923" spans="7:7" x14ac:dyDescent="0.2">
      <c r="G923" s="4" t="s">
        <v>2720</v>
      </c>
    </row>
    <row r="924" spans="7:7" x14ac:dyDescent="0.2">
      <c r="G924" s="4" t="s">
        <v>2721</v>
      </c>
    </row>
    <row r="925" spans="7:7" x14ac:dyDescent="0.2">
      <c r="G925" s="4" t="s">
        <v>2722</v>
      </c>
    </row>
    <row r="926" spans="7:7" x14ac:dyDescent="0.2">
      <c r="G926" s="4" t="s">
        <v>2723</v>
      </c>
    </row>
    <row r="927" spans="7:7" x14ac:dyDescent="0.2">
      <c r="G927" s="4" t="s">
        <v>2724</v>
      </c>
    </row>
    <row r="928" spans="7:7" x14ac:dyDescent="0.2">
      <c r="G928" s="4" t="s">
        <v>2725</v>
      </c>
    </row>
    <row r="929" spans="7:7" x14ac:dyDescent="0.2">
      <c r="G929" s="4" t="s">
        <v>2109</v>
      </c>
    </row>
    <row r="930" spans="7:7" x14ac:dyDescent="0.2">
      <c r="G930" s="4" t="s">
        <v>2726</v>
      </c>
    </row>
    <row r="931" spans="7:7" x14ac:dyDescent="0.2">
      <c r="G931" s="4" t="s">
        <v>1790</v>
      </c>
    </row>
    <row r="932" spans="7:7" x14ac:dyDescent="0.2">
      <c r="G932" s="4" t="s">
        <v>2727</v>
      </c>
    </row>
    <row r="933" spans="7:7" x14ac:dyDescent="0.2">
      <c r="G933" s="4" t="s">
        <v>2728</v>
      </c>
    </row>
    <row r="934" spans="7:7" x14ac:dyDescent="0.2">
      <c r="G934" s="4" t="s">
        <v>1581</v>
      </c>
    </row>
    <row r="935" spans="7:7" x14ac:dyDescent="0.2">
      <c r="G935" s="4" t="s">
        <v>1791</v>
      </c>
    </row>
    <row r="936" spans="7:7" x14ac:dyDescent="0.2">
      <c r="G936" s="4" t="s">
        <v>2729</v>
      </c>
    </row>
    <row r="937" spans="7:7" x14ac:dyDescent="0.2">
      <c r="G937" s="4" t="s">
        <v>2730</v>
      </c>
    </row>
    <row r="938" spans="7:7" x14ac:dyDescent="0.2">
      <c r="G938" s="4" t="s">
        <v>2731</v>
      </c>
    </row>
    <row r="939" spans="7:7" x14ac:dyDescent="0.2">
      <c r="G939" s="4" t="s">
        <v>2131</v>
      </c>
    </row>
    <row r="940" spans="7:7" x14ac:dyDescent="0.2">
      <c r="G940" s="4" t="s">
        <v>2732</v>
      </c>
    </row>
    <row r="941" spans="7:7" x14ac:dyDescent="0.2">
      <c r="G941" s="4" t="s">
        <v>2733</v>
      </c>
    </row>
    <row r="942" spans="7:7" x14ac:dyDescent="0.2">
      <c r="G942" s="4" t="s">
        <v>2110</v>
      </c>
    </row>
    <row r="943" spans="7:7" x14ac:dyDescent="0.2">
      <c r="G943" s="4" t="s">
        <v>2111</v>
      </c>
    </row>
    <row r="944" spans="7:7" x14ac:dyDescent="0.2">
      <c r="G944" s="4" t="s">
        <v>2734</v>
      </c>
    </row>
    <row r="945" spans="7:7" x14ac:dyDescent="0.2">
      <c r="G945" s="4" t="s">
        <v>2735</v>
      </c>
    </row>
    <row r="946" spans="7:7" x14ac:dyDescent="0.2">
      <c r="G946" s="4" t="s">
        <v>334</v>
      </c>
    </row>
    <row r="947" spans="7:7" x14ac:dyDescent="0.2">
      <c r="G947" s="4" t="s">
        <v>2736</v>
      </c>
    </row>
    <row r="948" spans="7:7" x14ac:dyDescent="0.2">
      <c r="G948" s="4" t="s">
        <v>1792</v>
      </c>
    </row>
    <row r="949" spans="7:7" x14ac:dyDescent="0.2">
      <c r="G949" s="4" t="s">
        <v>1976</v>
      </c>
    </row>
    <row r="950" spans="7:7" x14ac:dyDescent="0.2">
      <c r="G950" s="4" t="s">
        <v>2737</v>
      </c>
    </row>
    <row r="951" spans="7:7" x14ac:dyDescent="0.2">
      <c r="G951" s="4" t="s">
        <v>2112</v>
      </c>
    </row>
    <row r="952" spans="7:7" x14ac:dyDescent="0.2">
      <c r="G952" s="4" t="s">
        <v>336</v>
      </c>
    </row>
    <row r="953" spans="7:7" x14ac:dyDescent="0.2">
      <c r="G953" s="4" t="s">
        <v>2738</v>
      </c>
    </row>
    <row r="954" spans="7:7" x14ac:dyDescent="0.2">
      <c r="G954" s="4" t="s">
        <v>2739</v>
      </c>
    </row>
    <row r="955" spans="7:7" x14ac:dyDescent="0.2">
      <c r="G955" s="4" t="s">
        <v>2740</v>
      </c>
    </row>
    <row r="956" spans="7:7" x14ac:dyDescent="0.2">
      <c r="G956" s="4" t="s">
        <v>2741</v>
      </c>
    </row>
    <row r="957" spans="7:7" x14ac:dyDescent="0.2">
      <c r="G957" s="4" t="s">
        <v>2113</v>
      </c>
    </row>
    <row r="958" spans="7:7" x14ac:dyDescent="0.2">
      <c r="G958" s="4" t="s">
        <v>2742</v>
      </c>
    </row>
    <row r="959" spans="7:7" x14ac:dyDescent="0.2">
      <c r="G959" s="4" t="s">
        <v>2743</v>
      </c>
    </row>
    <row r="960" spans="7:7" x14ac:dyDescent="0.2">
      <c r="G960" s="4" t="s">
        <v>2744</v>
      </c>
    </row>
    <row r="961" spans="7:7" x14ac:dyDescent="0.2">
      <c r="G961" s="4" t="s">
        <v>2114</v>
      </c>
    </row>
    <row r="962" spans="7:7" x14ac:dyDescent="0.2">
      <c r="G962" s="4" t="s">
        <v>2745</v>
      </c>
    </row>
    <row r="963" spans="7:7" x14ac:dyDescent="0.2">
      <c r="G963" s="4" t="s">
        <v>339</v>
      </c>
    </row>
    <row r="964" spans="7:7" x14ac:dyDescent="0.2">
      <c r="G964" s="4" t="s">
        <v>2115</v>
      </c>
    </row>
    <row r="965" spans="7:7" x14ac:dyDescent="0.2">
      <c r="G965" s="4" t="s">
        <v>2746</v>
      </c>
    </row>
    <row r="966" spans="7:7" x14ac:dyDescent="0.2">
      <c r="G966" s="4" t="s">
        <v>2747</v>
      </c>
    </row>
    <row r="967" spans="7:7" x14ac:dyDescent="0.2">
      <c r="G967" s="4" t="s">
        <v>2748</v>
      </c>
    </row>
    <row r="968" spans="7:7" x14ac:dyDescent="0.2">
      <c r="G968" s="4" t="s">
        <v>2227</v>
      </c>
    </row>
    <row r="969" spans="7:7" x14ac:dyDescent="0.2">
      <c r="G969" s="4" t="s">
        <v>2116</v>
      </c>
    </row>
    <row r="970" spans="7:7" x14ac:dyDescent="0.2">
      <c r="G970" s="4" t="s">
        <v>2749</v>
      </c>
    </row>
    <row r="971" spans="7:7" x14ac:dyDescent="0.2">
      <c r="G971" s="4" t="s">
        <v>2750</v>
      </c>
    </row>
    <row r="972" spans="7:7" x14ac:dyDescent="0.2">
      <c r="G972" s="4" t="s">
        <v>2751</v>
      </c>
    </row>
    <row r="973" spans="7:7" x14ac:dyDescent="0.2">
      <c r="G973" s="4" t="s">
        <v>2752</v>
      </c>
    </row>
    <row r="974" spans="7:7" x14ac:dyDescent="0.2">
      <c r="G974" s="4" t="s">
        <v>2117</v>
      </c>
    </row>
    <row r="975" spans="7:7" x14ac:dyDescent="0.2">
      <c r="G975" s="4" t="s">
        <v>2118</v>
      </c>
    </row>
    <row r="976" spans="7:7" x14ac:dyDescent="0.2">
      <c r="G976" s="4" t="s">
        <v>2753</v>
      </c>
    </row>
    <row r="977" spans="7:7" x14ac:dyDescent="0.2">
      <c r="G977" s="4" t="s">
        <v>2754</v>
      </c>
    </row>
    <row r="978" spans="7:7" x14ac:dyDescent="0.2">
      <c r="G978" s="4" t="s">
        <v>1994</v>
      </c>
    </row>
    <row r="979" spans="7:7" x14ac:dyDescent="0.2">
      <c r="G979" s="4" t="s">
        <v>2119</v>
      </c>
    </row>
    <row r="980" spans="7:7" x14ac:dyDescent="0.2">
      <c r="G980" s="4" t="s">
        <v>2755</v>
      </c>
    </row>
    <row r="981" spans="7:7" x14ac:dyDescent="0.2">
      <c r="G981" s="4" t="s">
        <v>1150</v>
      </c>
    </row>
    <row r="982" spans="7:7" x14ac:dyDescent="0.2">
      <c r="G982" s="4" t="s">
        <v>2756</v>
      </c>
    </row>
    <row r="983" spans="7:7" x14ac:dyDescent="0.2">
      <c r="G983" s="4" t="s">
        <v>1796</v>
      </c>
    </row>
    <row r="984" spans="7:7" x14ac:dyDescent="0.2">
      <c r="G984" s="4" t="s">
        <v>1797</v>
      </c>
    </row>
    <row r="985" spans="7:7" x14ac:dyDescent="0.2">
      <c r="G985" s="4" t="s">
        <v>2757</v>
      </c>
    </row>
    <row r="986" spans="7:7" x14ac:dyDescent="0.2">
      <c r="G986" s="4" t="s">
        <v>2758</v>
      </c>
    </row>
    <row r="987" spans="7:7" x14ac:dyDescent="0.2">
      <c r="G987" s="4" t="s">
        <v>2759</v>
      </c>
    </row>
    <row r="988" spans="7:7" x14ac:dyDescent="0.2">
      <c r="G988" s="4" t="s">
        <v>2760</v>
      </c>
    </row>
    <row r="989" spans="7:7" x14ac:dyDescent="0.2">
      <c r="G989" s="4" t="s">
        <v>2761</v>
      </c>
    </row>
    <row r="990" spans="7:7" x14ac:dyDescent="0.2">
      <c r="G990" s="4" t="s">
        <v>2762</v>
      </c>
    </row>
    <row r="991" spans="7:7" x14ac:dyDescent="0.2">
      <c r="G991" s="4" t="s">
        <v>2763</v>
      </c>
    </row>
    <row r="992" spans="7:7" x14ac:dyDescent="0.2">
      <c r="G992" s="4" t="s">
        <v>2120</v>
      </c>
    </row>
    <row r="993" spans="7:7" x14ac:dyDescent="0.2">
      <c r="G993" s="4" t="s">
        <v>341</v>
      </c>
    </row>
    <row r="994" spans="7:7" x14ac:dyDescent="0.2">
      <c r="G994" s="4" t="s">
        <v>1951</v>
      </c>
    </row>
    <row r="995" spans="7:7" x14ac:dyDescent="0.2">
      <c r="G995" s="4" t="s">
        <v>2764</v>
      </c>
    </row>
    <row r="996" spans="7:7" x14ac:dyDescent="0.2">
      <c r="G996" s="4" t="s">
        <v>2176</v>
      </c>
    </row>
    <row r="997" spans="7:7" x14ac:dyDescent="0.2">
      <c r="G997" s="4" t="s">
        <v>2170</v>
      </c>
    </row>
    <row r="998" spans="7:7" x14ac:dyDescent="0.2">
      <c r="G998" s="4" t="s">
        <v>1799</v>
      </c>
    </row>
    <row r="999" spans="7:7" x14ac:dyDescent="0.2">
      <c r="G999" s="4" t="s">
        <v>342</v>
      </c>
    </row>
    <row r="1000" spans="7:7" x14ac:dyDescent="0.2">
      <c r="G1000" s="4" t="s">
        <v>2765</v>
      </c>
    </row>
    <row r="1001" spans="7:7" x14ac:dyDescent="0.2">
      <c r="G1001" s="4" t="s">
        <v>2766</v>
      </c>
    </row>
    <row r="1002" spans="7:7" x14ac:dyDescent="0.2">
      <c r="G1002" s="4" t="s">
        <v>2767</v>
      </c>
    </row>
    <row r="1003" spans="7:7" x14ac:dyDescent="0.2">
      <c r="G1003" s="4" t="s">
        <v>1801</v>
      </c>
    </row>
    <row r="1004" spans="7:7" x14ac:dyDescent="0.2">
      <c r="G1004" s="4" t="s">
        <v>2768</v>
      </c>
    </row>
    <row r="1005" spans="7:7" x14ac:dyDescent="0.2">
      <c r="G1005" s="4" t="s">
        <v>2769</v>
      </c>
    </row>
    <row r="1006" spans="7:7" x14ac:dyDescent="0.2">
      <c r="G1006" s="4" t="s">
        <v>2121</v>
      </c>
    </row>
    <row r="1007" spans="7:7" x14ac:dyDescent="0.2">
      <c r="G1007" s="4" t="s">
        <v>2770</v>
      </c>
    </row>
    <row r="1008" spans="7:7" x14ac:dyDescent="0.2">
      <c r="G1008" s="4" t="s">
        <v>2771</v>
      </c>
    </row>
  </sheetData>
  <sortState xmlns:xlrd2="http://schemas.microsoft.com/office/spreadsheetml/2017/richdata2" ref="L3:L1019">
    <sortCondition ref="L3:L1019"/>
  </sortState>
  <conditionalFormatting sqref="A3:A336">
    <cfRule type="duplicateValues" dxfId="33" priority="34"/>
  </conditionalFormatting>
  <conditionalFormatting sqref="A3:A336">
    <cfRule type="duplicateValues" dxfId="32" priority="33"/>
  </conditionalFormatting>
  <conditionalFormatting sqref="A3:A336">
    <cfRule type="duplicateValues" dxfId="31" priority="32"/>
  </conditionalFormatting>
  <conditionalFormatting sqref="B3:B237">
    <cfRule type="duplicateValues" dxfId="30" priority="31"/>
  </conditionalFormatting>
  <conditionalFormatting sqref="B3:B237">
    <cfRule type="duplicateValues" dxfId="29" priority="30"/>
  </conditionalFormatting>
  <conditionalFormatting sqref="B3:B237">
    <cfRule type="duplicateValues" dxfId="28" priority="29"/>
  </conditionalFormatting>
  <conditionalFormatting sqref="C3:C622">
    <cfRule type="duplicateValues" dxfId="27" priority="28"/>
  </conditionalFormatting>
  <conditionalFormatting sqref="C3:C622">
    <cfRule type="duplicateValues" dxfId="26" priority="27"/>
  </conditionalFormatting>
  <conditionalFormatting sqref="C3:C622">
    <cfRule type="duplicateValues" dxfId="25" priority="26"/>
  </conditionalFormatting>
  <conditionalFormatting sqref="D3:D399">
    <cfRule type="duplicateValues" dxfId="24" priority="25"/>
  </conditionalFormatting>
  <conditionalFormatting sqref="E3:E299">
    <cfRule type="duplicateValues" dxfId="23" priority="24"/>
  </conditionalFormatting>
  <conditionalFormatting sqref="E3:E299">
    <cfRule type="duplicateValues" dxfId="22" priority="23"/>
  </conditionalFormatting>
  <conditionalFormatting sqref="E3:E299">
    <cfRule type="duplicateValues" dxfId="21" priority="22"/>
  </conditionalFormatting>
  <conditionalFormatting sqref="F3:F168">
    <cfRule type="duplicateValues" dxfId="20" priority="21"/>
  </conditionalFormatting>
  <conditionalFormatting sqref="G3">
    <cfRule type="duplicateValues" dxfId="19" priority="18"/>
  </conditionalFormatting>
  <conditionalFormatting sqref="G3">
    <cfRule type="duplicateValues" dxfId="18" priority="17"/>
  </conditionalFormatting>
  <conditionalFormatting sqref="G3">
    <cfRule type="duplicateValues" dxfId="17" priority="16"/>
  </conditionalFormatting>
  <conditionalFormatting sqref="G4:G1008">
    <cfRule type="duplicateValues" dxfId="16" priority="19"/>
  </conditionalFormatting>
  <conditionalFormatting sqref="G3:G1008">
    <cfRule type="duplicateValues" dxfId="15" priority="20"/>
  </conditionalFormatting>
  <conditionalFormatting sqref="G3:G1008">
    <cfRule type="duplicateValues" dxfId="14" priority="15"/>
  </conditionalFormatting>
  <conditionalFormatting sqref="G3:G1008">
    <cfRule type="duplicateValues" dxfId="13" priority="14"/>
  </conditionalFormatting>
  <conditionalFormatting sqref="H3:H344">
    <cfRule type="duplicateValues" dxfId="12" priority="13"/>
  </conditionalFormatting>
  <conditionalFormatting sqref="I3:I610">
    <cfRule type="duplicateValues" dxfId="11" priority="11"/>
  </conditionalFormatting>
  <conditionalFormatting sqref="I3:I610">
    <cfRule type="duplicateValues" dxfId="10" priority="12"/>
  </conditionalFormatting>
  <conditionalFormatting sqref="J3:J603">
    <cfRule type="duplicateValues" dxfId="9" priority="10"/>
  </conditionalFormatting>
  <conditionalFormatting sqref="J3:J603">
    <cfRule type="duplicateValues" dxfId="8" priority="9"/>
  </conditionalFormatting>
  <conditionalFormatting sqref="J3:J603">
    <cfRule type="duplicateValues" dxfId="7" priority="8"/>
  </conditionalFormatting>
  <conditionalFormatting sqref="J3:J603">
    <cfRule type="duplicateValues" dxfId="6" priority="7"/>
  </conditionalFormatting>
  <conditionalFormatting sqref="K3:K42">
    <cfRule type="duplicateValues" dxfId="5" priority="6"/>
  </conditionalFormatting>
  <conditionalFormatting sqref="K3:K42">
    <cfRule type="duplicateValues" dxfId="4" priority="5"/>
  </conditionalFormatting>
  <conditionalFormatting sqref="L3:L848">
    <cfRule type="duplicateValues" dxfId="3" priority="4"/>
  </conditionalFormatting>
  <conditionalFormatting sqref="L3:L848">
    <cfRule type="duplicateValues" dxfId="2" priority="3"/>
  </conditionalFormatting>
  <conditionalFormatting sqref="L3:L848">
    <cfRule type="duplicateValues" dxfId="1" priority="2"/>
  </conditionalFormatting>
  <conditionalFormatting sqref="L3:L8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kowski</dc:creator>
  <cp:lastModifiedBy>Rutkowski, D. Thomas</cp:lastModifiedBy>
  <dcterms:created xsi:type="dcterms:W3CDTF">2023-01-24T00:38:08Z</dcterms:created>
  <dcterms:modified xsi:type="dcterms:W3CDTF">2023-01-24T16:35:29Z</dcterms:modified>
</cp:coreProperties>
</file>